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" uniqueCount="62">
  <si>
    <r>
      <rPr>
        <b val="true"/>
        <sz val="12"/>
        <rFont val="Times New Roman"/>
        <family val="1"/>
      </rPr>
      <t xml:space="preserve">Table S1. Summary of stable isotope total dataset from all the Pampean localities analyzed in this study.</t>
    </r>
    <r>
      <rPr>
        <sz val="12"/>
        <rFont val="Times New Roman"/>
        <family val="0"/>
      </rPr>
      <t xml:space="preserve"> Locality, province, epoch, Stage/Age, taxa, number of carbonate samples (#C), mean and standard deviation (SD) δ</t>
    </r>
    <r>
      <rPr>
        <vertAlign val="superscript"/>
        <sz val="12"/>
        <rFont val="Times New Roman"/>
        <family val="0"/>
      </rPr>
      <t xml:space="preserve">13</t>
    </r>
    <r>
      <rPr>
        <sz val="12"/>
        <rFont val="Times New Roman"/>
        <family val="0"/>
      </rPr>
      <t xml:space="preserve">C (‰ VPDB), δ</t>
    </r>
    <r>
      <rPr>
        <vertAlign val="superscript"/>
        <sz val="12"/>
        <rFont val="Times New Roman"/>
        <family val="0"/>
      </rPr>
      <t xml:space="preserve">18</t>
    </r>
    <r>
      <rPr>
        <sz val="12"/>
        <rFont val="Times New Roman"/>
        <family val="0"/>
      </rPr>
      <t xml:space="preserve">O</t>
    </r>
    <r>
      <rPr>
        <vertAlign val="subscript"/>
        <sz val="12"/>
        <rFont val="Times New Roman"/>
        <family val="0"/>
      </rPr>
      <t xml:space="preserve">CO3</t>
    </r>
    <r>
      <rPr>
        <sz val="12"/>
        <rFont val="Times New Roman"/>
        <family val="0"/>
      </rPr>
      <t xml:space="preserve"> (‰ VSMOW), number of phosphate samples (#P), mean and standard deviation (SD) δ</t>
    </r>
    <r>
      <rPr>
        <vertAlign val="superscript"/>
        <sz val="12"/>
        <rFont val="Times New Roman"/>
        <family val="0"/>
      </rPr>
      <t xml:space="preserve">18</t>
    </r>
    <r>
      <rPr>
        <sz val="12"/>
        <rFont val="Times New Roman"/>
        <family val="0"/>
      </rPr>
      <t xml:space="preserve">O</t>
    </r>
    <r>
      <rPr>
        <vertAlign val="subscript"/>
        <sz val="12"/>
        <rFont val="Times New Roman"/>
        <family val="0"/>
      </rPr>
      <t xml:space="preserve">PO4</t>
    </r>
    <r>
      <rPr>
        <sz val="12"/>
        <rFont val="Times New Roman"/>
        <family val="0"/>
      </rPr>
      <t xml:space="preserve"> (‰ VSMOW) and difference between δ</t>
    </r>
    <r>
      <rPr>
        <vertAlign val="superscript"/>
        <sz val="12"/>
        <rFont val="Times New Roman"/>
        <family val="0"/>
      </rPr>
      <t xml:space="preserve">18</t>
    </r>
    <r>
      <rPr>
        <sz val="12"/>
        <rFont val="Times New Roman"/>
        <family val="0"/>
      </rPr>
      <t xml:space="preserve">O</t>
    </r>
    <r>
      <rPr>
        <vertAlign val="subscript"/>
        <sz val="12"/>
        <rFont val="Times New Roman"/>
        <family val="0"/>
      </rPr>
      <t xml:space="preserve">CO3</t>
    </r>
    <r>
      <rPr>
        <sz val="12"/>
        <rFont val="Times New Roman"/>
        <family val="0"/>
      </rPr>
      <t xml:space="preserve"> and δ</t>
    </r>
    <r>
      <rPr>
        <vertAlign val="superscript"/>
        <sz val="12"/>
        <rFont val="Times New Roman"/>
        <family val="0"/>
      </rPr>
      <t xml:space="preserve">18</t>
    </r>
    <r>
      <rPr>
        <sz val="12"/>
        <rFont val="Times New Roman"/>
        <family val="0"/>
      </rPr>
      <t xml:space="preserve">O</t>
    </r>
    <r>
      <rPr>
        <vertAlign val="subscript"/>
        <sz val="12"/>
        <rFont val="Times New Roman"/>
        <family val="0"/>
      </rPr>
      <t xml:space="preserve">PO4</t>
    </r>
    <r>
      <rPr>
        <sz val="12"/>
        <rFont val="Times New Roman"/>
        <family val="0"/>
      </rPr>
      <t xml:space="preserve"> values (Δ δ</t>
    </r>
    <r>
      <rPr>
        <vertAlign val="superscript"/>
        <sz val="12"/>
        <rFont val="Times New Roman"/>
        <family val="0"/>
      </rPr>
      <t xml:space="preserve">18</t>
    </r>
    <r>
      <rPr>
        <sz val="12"/>
        <rFont val="Times New Roman"/>
        <family val="0"/>
      </rPr>
      <t xml:space="preserve">O</t>
    </r>
    <r>
      <rPr>
        <vertAlign val="subscript"/>
        <sz val="12"/>
        <rFont val="Times New Roman"/>
        <family val="0"/>
      </rPr>
      <t xml:space="preserve">CO3</t>
    </r>
    <r>
      <rPr>
        <sz val="12"/>
        <rFont val="Times New Roman"/>
        <family val="0"/>
      </rPr>
      <t xml:space="preserve">-δ</t>
    </r>
    <r>
      <rPr>
        <vertAlign val="superscript"/>
        <sz val="12"/>
        <rFont val="Times New Roman"/>
        <family val="0"/>
      </rPr>
      <t xml:space="preserve">18</t>
    </r>
    <r>
      <rPr>
        <sz val="12"/>
        <rFont val="Times New Roman"/>
        <family val="0"/>
      </rPr>
      <t xml:space="preserve">O</t>
    </r>
    <r>
      <rPr>
        <vertAlign val="subscript"/>
        <sz val="12"/>
        <rFont val="Times New Roman"/>
        <family val="0"/>
      </rPr>
      <t xml:space="preserve">PO4</t>
    </r>
    <r>
      <rPr>
        <sz val="12"/>
        <rFont val="Times New Roman"/>
        <family val="0"/>
      </rPr>
      <t xml:space="preserve">).</t>
    </r>
  </si>
  <si>
    <r>
      <rPr>
        <b val="true"/>
        <sz val="12"/>
        <rFont val="Times New Roman"/>
        <family val="1"/>
      </rPr>
      <t xml:space="preserve">Mean  δ</t>
    </r>
    <r>
      <rPr>
        <b val="true"/>
        <vertAlign val="superscript"/>
        <sz val="12"/>
        <rFont val="Times New Roman"/>
        <family val="0"/>
      </rPr>
      <t xml:space="preserve">13</t>
    </r>
    <r>
      <rPr>
        <b val="true"/>
        <sz val="12"/>
        <rFont val="Times New Roman"/>
        <family val="1"/>
      </rPr>
      <t xml:space="preserve">C</t>
    </r>
  </si>
  <si>
    <r>
      <rPr>
        <b val="true"/>
        <sz val="12"/>
        <rFont val="Times New Roman"/>
        <family val="1"/>
      </rPr>
      <t xml:space="preserve">SD  δ</t>
    </r>
    <r>
      <rPr>
        <b val="true"/>
        <vertAlign val="superscript"/>
        <sz val="12"/>
        <rFont val="Times New Roman"/>
        <family val="0"/>
      </rPr>
      <t xml:space="preserve">13</t>
    </r>
    <r>
      <rPr>
        <b val="true"/>
        <sz val="12"/>
        <rFont val="Times New Roman"/>
        <family val="1"/>
      </rPr>
      <t xml:space="preserve">C</t>
    </r>
  </si>
  <si>
    <r>
      <rPr>
        <b val="true"/>
        <sz val="12"/>
        <rFont val="Times New Roman"/>
        <family val="1"/>
      </rPr>
      <t xml:space="preserve">Mean  δ</t>
    </r>
    <r>
      <rPr>
        <b val="true"/>
        <vertAlign val="superscript"/>
        <sz val="12"/>
        <rFont val="Times New Roman"/>
        <family val="0"/>
      </rPr>
      <t xml:space="preserve">18</t>
    </r>
    <r>
      <rPr>
        <b val="true"/>
        <sz val="12"/>
        <rFont val="Times New Roman"/>
        <family val="1"/>
      </rPr>
      <t xml:space="preserve">O</t>
    </r>
    <r>
      <rPr>
        <b val="true"/>
        <vertAlign val="subscript"/>
        <sz val="12"/>
        <rFont val="Times New Roman"/>
        <family val="0"/>
      </rPr>
      <t xml:space="preserve">CO3</t>
    </r>
  </si>
  <si>
    <r>
      <rPr>
        <b val="true"/>
        <sz val="12"/>
        <rFont val="Times New Roman"/>
        <family val="1"/>
      </rPr>
      <t xml:space="preserve">SD  δ</t>
    </r>
    <r>
      <rPr>
        <b val="true"/>
        <vertAlign val="superscript"/>
        <sz val="12"/>
        <rFont val="Times New Roman"/>
        <family val="0"/>
      </rPr>
      <t xml:space="preserve">18</t>
    </r>
    <r>
      <rPr>
        <b val="true"/>
        <sz val="12"/>
        <rFont val="Times New Roman"/>
        <family val="1"/>
      </rPr>
      <t xml:space="preserve">O</t>
    </r>
    <r>
      <rPr>
        <b val="true"/>
        <vertAlign val="subscript"/>
        <sz val="12"/>
        <rFont val="Times New Roman"/>
        <family val="0"/>
      </rPr>
      <t xml:space="preserve">CO3</t>
    </r>
  </si>
  <si>
    <r>
      <rPr>
        <b val="true"/>
        <sz val="12"/>
        <rFont val="Times New Roman"/>
        <family val="1"/>
      </rPr>
      <t xml:space="preserve">Mean  δ</t>
    </r>
    <r>
      <rPr>
        <b val="true"/>
        <vertAlign val="superscript"/>
        <sz val="12"/>
        <rFont val="Times New Roman"/>
        <family val="0"/>
      </rPr>
      <t xml:space="preserve">18</t>
    </r>
    <r>
      <rPr>
        <b val="true"/>
        <sz val="12"/>
        <rFont val="Times New Roman"/>
        <family val="1"/>
      </rPr>
      <t xml:space="preserve">O</t>
    </r>
    <r>
      <rPr>
        <b val="true"/>
        <vertAlign val="subscript"/>
        <sz val="12"/>
        <rFont val="Times New Roman"/>
        <family val="0"/>
      </rPr>
      <t xml:space="preserve">PO4</t>
    </r>
  </si>
  <si>
    <r>
      <rPr>
        <b val="true"/>
        <sz val="12"/>
        <rFont val="Times New Roman"/>
        <family val="1"/>
      </rPr>
      <t xml:space="preserve">SD  δ</t>
    </r>
    <r>
      <rPr>
        <b val="true"/>
        <vertAlign val="superscript"/>
        <sz val="12"/>
        <rFont val="Times New Roman"/>
        <family val="0"/>
      </rPr>
      <t xml:space="preserve">18</t>
    </r>
    <r>
      <rPr>
        <b val="true"/>
        <sz val="12"/>
        <rFont val="Times New Roman"/>
        <family val="1"/>
      </rPr>
      <t xml:space="preserve">O</t>
    </r>
    <r>
      <rPr>
        <b val="true"/>
        <vertAlign val="subscript"/>
        <sz val="12"/>
        <rFont val="Times New Roman"/>
        <family val="0"/>
      </rPr>
      <t xml:space="preserve">PO4</t>
    </r>
  </si>
  <si>
    <t xml:space="preserve">Locality</t>
  </si>
  <si>
    <t xml:space="preserve">Province</t>
  </si>
  <si>
    <t xml:space="preserve">Epoch</t>
  </si>
  <si>
    <t xml:space="preserve">Stage/Age</t>
  </si>
  <si>
    <t xml:space="preserve">Taxa</t>
  </si>
  <si>
    <t xml:space="preserve"># C</t>
  </si>
  <si>
    <t xml:space="preserve"> (‰, VPDB)</t>
  </si>
  <si>
    <t xml:space="preserve"> (‰, VSMOW)</t>
  </si>
  <si>
    <t xml:space="preserve"># P</t>
  </si>
  <si>
    <t xml:space="preserve">(‰, VSMOW)</t>
  </si>
  <si>
    <r>
      <rPr>
        <b val="true"/>
        <sz val="12"/>
        <rFont val="Times New Roman"/>
        <family val="1"/>
      </rPr>
      <t xml:space="preserve">Δ δ</t>
    </r>
    <r>
      <rPr>
        <b val="true"/>
        <vertAlign val="superscript"/>
        <sz val="12"/>
        <rFont val="Times New Roman"/>
        <family val="0"/>
      </rPr>
      <t xml:space="preserve">18</t>
    </r>
    <r>
      <rPr>
        <b val="true"/>
        <sz val="12"/>
        <rFont val="Times New Roman"/>
        <family val="1"/>
      </rPr>
      <t xml:space="preserve">O</t>
    </r>
    <r>
      <rPr>
        <b val="true"/>
        <vertAlign val="subscript"/>
        <sz val="12"/>
        <rFont val="Times New Roman"/>
        <family val="0"/>
      </rPr>
      <t xml:space="preserve">CO3</t>
    </r>
    <r>
      <rPr>
        <b val="true"/>
        <sz val="12"/>
        <rFont val="Times New Roman"/>
        <family val="1"/>
      </rPr>
      <t xml:space="preserve">-δ</t>
    </r>
    <r>
      <rPr>
        <b val="true"/>
        <vertAlign val="superscript"/>
        <sz val="12"/>
        <rFont val="Times New Roman"/>
        <family val="0"/>
      </rPr>
      <t xml:space="preserve">18</t>
    </r>
    <r>
      <rPr>
        <b val="true"/>
        <sz val="12"/>
        <rFont val="Times New Roman"/>
        <family val="1"/>
      </rPr>
      <t xml:space="preserve">O</t>
    </r>
    <r>
      <rPr>
        <b val="true"/>
        <vertAlign val="subscript"/>
        <sz val="12"/>
        <rFont val="Times New Roman"/>
        <family val="0"/>
      </rPr>
      <t xml:space="preserve">PO4</t>
    </r>
  </si>
  <si>
    <t xml:space="preserve">Zanjón Seco (ZS)</t>
  </si>
  <si>
    <t xml:space="preserve">Buenos Aires</t>
  </si>
  <si>
    <t xml:space="preserve">Late Pleistocene </t>
  </si>
  <si>
    <t xml:space="preserve">Lujanian</t>
  </si>
  <si>
    <t xml:space="preserve">Perissodactyla</t>
  </si>
  <si>
    <t xml:space="preserve">Santa Rosa (SR)</t>
  </si>
  <si>
    <t xml:space="preserve">La Pampa</t>
  </si>
  <si>
    <t xml:space="preserve">All taxa</t>
  </si>
  <si>
    <t xml:space="preserve">Notoungulata</t>
  </si>
  <si>
    <t xml:space="preserve">Pilosa</t>
  </si>
  <si>
    <t xml:space="preserve">Artiodactyla</t>
  </si>
  <si>
    <t xml:space="preserve">Carnivora</t>
  </si>
  <si>
    <t xml:space="preserve">Playa Barco (PB)</t>
  </si>
  <si>
    <t xml:space="preserve">Proboscidea</t>
  </si>
  <si>
    <r>
      <rPr>
        <sz val="12"/>
        <rFont val="Times New Roman"/>
        <family val="0"/>
      </rPr>
      <t xml:space="preserve">Cascada del</t>
    </r>
    <r>
      <rPr>
        <sz val="12"/>
        <color rgb="FFDD0806"/>
        <rFont val="Times New Roman"/>
        <family val="1"/>
      </rPr>
      <t xml:space="preserve"> </t>
    </r>
    <r>
      <rPr>
        <sz val="12"/>
        <rFont val="Times New Roman"/>
        <family val="0"/>
      </rPr>
      <t xml:space="preserve">Paleolama</t>
    </r>
    <r>
      <rPr>
        <i val="true"/>
        <sz val="12"/>
        <rFont val="Times New Roman"/>
        <family val="0"/>
      </rPr>
      <t xml:space="preserve"> </t>
    </r>
    <r>
      <rPr>
        <sz val="12"/>
        <rFont val="Times New Roman"/>
        <family val="0"/>
      </rPr>
      <t xml:space="preserve">(CP)</t>
    </r>
  </si>
  <si>
    <t xml:space="preserve">Litopterna</t>
  </si>
  <si>
    <t xml:space="preserve">Paso Otero (PO)</t>
  </si>
  <si>
    <t xml:space="preserve">Cingulata</t>
  </si>
  <si>
    <t xml:space="preserve">Arroyo Tapalqué (AT)</t>
  </si>
  <si>
    <t xml:space="preserve">Río Salado (RS)</t>
  </si>
  <si>
    <t xml:space="preserve">Luján (Lu)</t>
  </si>
  <si>
    <r>
      <rPr>
        <sz val="12"/>
        <rFont val="Times New Roman"/>
        <family val="0"/>
      </rPr>
      <t xml:space="preserve">Arroyo Chasicó (AC</t>
    </r>
    <r>
      <rPr>
        <sz val="8"/>
        <rFont val="Times New Roman"/>
        <family val="1"/>
      </rPr>
      <t xml:space="preserve">L</t>
    </r>
    <r>
      <rPr>
        <sz val="12"/>
        <rFont val="Times New Roman"/>
        <family val="0"/>
      </rPr>
      <t xml:space="preserve">)</t>
    </r>
  </si>
  <si>
    <t xml:space="preserve">Buenos Aires city area (BA)</t>
  </si>
  <si>
    <t xml:space="preserve">Toscas del Río de La Plata (TR)</t>
  </si>
  <si>
    <t xml:space="preserve">Early Pleistocene </t>
  </si>
  <si>
    <t xml:space="preserve">Ensenadan</t>
  </si>
  <si>
    <t xml:space="preserve"> </t>
  </si>
  <si>
    <t xml:space="preserve">Farola Monte Hermoso (FM)</t>
  </si>
  <si>
    <t xml:space="preserve">Early Pliocene</t>
  </si>
  <si>
    <t xml:space="preserve">Montehermosan </t>
  </si>
  <si>
    <t xml:space="preserve">Rodentia</t>
  </si>
  <si>
    <t xml:space="preserve">Caleufú (Ca)</t>
  </si>
  <si>
    <t xml:space="preserve">Late Miocene/Early Pliocene</t>
  </si>
  <si>
    <t xml:space="preserve">late Huayquerian</t>
  </si>
  <si>
    <t xml:space="preserve">Bajo Giuliani (BG)</t>
  </si>
  <si>
    <t xml:space="preserve">Late Miocene</t>
  </si>
  <si>
    <t xml:space="preserve">Huayquerian</t>
  </si>
  <si>
    <t xml:space="preserve">Salinas Grandes de Hidalgo (SG)</t>
  </si>
  <si>
    <t xml:space="preserve">Sparassodonta</t>
  </si>
  <si>
    <t xml:space="preserve">Quehué (Qu)</t>
  </si>
  <si>
    <t xml:space="preserve">Telén (LP)</t>
  </si>
  <si>
    <t xml:space="preserve">Cerro La Bota (CB)</t>
  </si>
  <si>
    <t xml:space="preserve">Chasicoan</t>
  </si>
  <si>
    <r>
      <rPr>
        <sz val="12"/>
        <rFont val="Times New Roman"/>
        <family val="0"/>
      </rPr>
      <t xml:space="preserve">Arroyo Chasicó (AC</t>
    </r>
    <r>
      <rPr>
        <sz val="8"/>
        <rFont val="Times New Roman"/>
        <family val="1"/>
      </rPr>
      <t xml:space="preserve">C</t>
    </r>
    <r>
      <rPr>
        <sz val="12"/>
        <rFont val="Times New Roman"/>
        <family val="0"/>
      </rPr>
      <t xml:space="preserve">)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0"/>
    <numFmt numFmtId="168" formatCode="#,##0"/>
  </numFmts>
  <fonts count="3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6411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20884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sz val="12"/>
      <name val="Times New Roman"/>
      <family val="0"/>
    </font>
    <font>
      <b val="true"/>
      <sz val="12"/>
      <name val="Times New Roman"/>
      <family val="1"/>
    </font>
    <font>
      <vertAlign val="superscript"/>
      <sz val="12"/>
      <name val="Times New Roman"/>
      <family val="0"/>
    </font>
    <font>
      <vertAlign val="subscript"/>
      <sz val="12"/>
      <name val="Times New Roman"/>
      <family val="0"/>
    </font>
    <font>
      <b val="true"/>
      <vertAlign val="superscript"/>
      <sz val="12"/>
      <name val="Times New Roman"/>
      <family val="0"/>
    </font>
    <font>
      <b val="true"/>
      <vertAlign val="subscript"/>
      <sz val="12"/>
      <name val="Times New Roman"/>
      <family val="0"/>
    </font>
    <font>
      <sz val="12"/>
      <name val="Monaco"/>
      <family val="0"/>
    </font>
    <font>
      <sz val="12"/>
      <color rgb="FFDD0806"/>
      <name val="Times New Roman"/>
      <family val="1"/>
    </font>
    <font>
      <i val="true"/>
      <sz val="12"/>
      <name val="Times New Roman"/>
      <family val="0"/>
    </font>
    <font>
      <sz val="8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0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2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3" borderId="3" applyFont="true" applyBorder="true" applyAlignment="false" applyProtection="false"/>
    <xf numFmtId="164" fontId="12" fillId="12" borderId="0" applyFont="true" applyBorder="false" applyAlignment="false" applyProtection="false"/>
    <xf numFmtId="164" fontId="13" fillId="13" borderId="0" applyFont="true" applyBorder="false" applyAlignment="false" applyProtection="false"/>
    <xf numFmtId="164" fontId="0" fillId="14" borderId="4" applyFont="true" applyBorder="true" applyAlignment="false" applyProtection="false"/>
    <xf numFmtId="164" fontId="14" fillId="2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6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7" applyFont="true" applyBorder="true" applyAlignment="false" applyProtection="false"/>
    <xf numFmtId="164" fontId="20" fillId="0" borderId="8" applyFont="true" applyBorder="true" applyAlignment="false" applyProtection="false"/>
    <xf numFmtId="164" fontId="10" fillId="0" borderId="9" applyFont="true" applyBorder="true" applyAlignment="false" applyProtection="false"/>
    <xf numFmtId="164" fontId="5" fillId="8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eutral 1" xfId="45"/>
    <cellStyle name="Notas" xfId="46"/>
    <cellStyle name="Salida" xfId="47"/>
    <cellStyle name="Texto de advertencia" xfId="48"/>
    <cellStyle name="Texto explicativo" xfId="49"/>
    <cellStyle name="Total" xfId="50"/>
    <cellStyle name="Título" xfId="51"/>
    <cellStyle name="Título 1" xfId="52"/>
    <cellStyle name="Título 2" xfId="53"/>
    <cellStyle name="Título 3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240" topLeftCell="BM47" activePane="topLeft" state="split"/>
      <selection pane="topLeft" activeCell="A2" activeCellId="0" sqref="A2"/>
      <selection pane="bottomLeft" activeCell="A47" activeCellId="0" sqref="A47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26.42"/>
    <col collapsed="false" customWidth="true" hidden="false" outlineLevel="0" max="2" min="2" style="1" width="13.56"/>
    <col collapsed="false" customWidth="true" hidden="false" outlineLevel="0" max="3" min="3" style="1" width="22.85"/>
    <col collapsed="false" customWidth="true" hidden="false" outlineLevel="0" max="4" min="4" style="1" width="14.7"/>
    <col collapsed="false" customWidth="true" hidden="false" outlineLevel="0" max="5" min="5" style="1" width="13.28"/>
    <col collapsed="false" customWidth="true" hidden="false" outlineLevel="0" max="6" min="6" style="2" width="6.56"/>
    <col collapsed="false" customWidth="false" hidden="false" outlineLevel="0" max="7" min="7" style="3" width="10.7"/>
    <col collapsed="false" customWidth="true" hidden="false" outlineLevel="0" max="8" min="8" style="1" width="10.56"/>
    <col collapsed="false" customWidth="true" hidden="false" outlineLevel="0" max="9" min="9" style="1" width="13.42"/>
    <col collapsed="false" customWidth="true" hidden="false" outlineLevel="0" max="10" min="10" style="1" width="13.13"/>
    <col collapsed="false" customWidth="true" hidden="false" outlineLevel="0" max="11" min="11" style="4" width="7.13"/>
    <col collapsed="false" customWidth="true" hidden="false" outlineLevel="0" max="12" min="12" style="1" width="13.13"/>
    <col collapsed="false" customWidth="true" hidden="false" outlineLevel="0" max="13" min="13" style="1" width="12.13"/>
    <col collapsed="false" customWidth="true" hidden="false" outlineLevel="0" max="14" min="14" style="2" width="13.7"/>
    <col collapsed="false" customWidth="false" hidden="false" outlineLevel="0" max="257" min="15" style="1" width="10.7"/>
  </cols>
  <sheetData>
    <row r="1" customFormat="false" ht="17" hidden="false" customHeight="false" outlineLevel="0" collapsed="false">
      <c r="A1" s="5" t="s">
        <v>0</v>
      </c>
      <c r="B1" s="5"/>
      <c r="C1" s="5"/>
      <c r="D1" s="5"/>
      <c r="E1" s="5"/>
      <c r="F1" s="6"/>
    </row>
    <row r="2" customFormat="false" ht="17" hidden="false" customHeight="false" outlineLevel="0" collapsed="false">
      <c r="G2" s="7" t="s">
        <v>1</v>
      </c>
      <c r="H2" s="7" t="s">
        <v>2</v>
      </c>
      <c r="I2" s="7" t="s">
        <v>3</v>
      </c>
      <c r="J2" s="7" t="s">
        <v>4</v>
      </c>
      <c r="K2" s="8"/>
      <c r="L2" s="7" t="s">
        <v>5</v>
      </c>
      <c r="M2" s="7" t="s">
        <v>6</v>
      </c>
    </row>
    <row r="3" customFormat="false" ht="17" hidden="false" customHeight="false" outlineLevel="0" collapsed="false">
      <c r="A3" s="9" t="s">
        <v>7</v>
      </c>
      <c r="B3" s="9" t="s">
        <v>8</v>
      </c>
      <c r="C3" s="9" t="s">
        <v>9</v>
      </c>
      <c r="D3" s="10" t="s">
        <v>10</v>
      </c>
      <c r="E3" s="10" t="s">
        <v>11</v>
      </c>
      <c r="F3" s="11" t="s">
        <v>12</v>
      </c>
      <c r="G3" s="12" t="s">
        <v>13</v>
      </c>
      <c r="H3" s="13" t="s">
        <v>13</v>
      </c>
      <c r="I3" s="13" t="s">
        <v>14</v>
      </c>
      <c r="J3" s="13" t="s">
        <v>14</v>
      </c>
      <c r="K3" s="11" t="s">
        <v>15</v>
      </c>
      <c r="L3" s="13" t="s">
        <v>16</v>
      </c>
      <c r="M3" s="13" t="s">
        <v>16</v>
      </c>
      <c r="N3" s="14" t="s">
        <v>17</v>
      </c>
    </row>
    <row r="4" customFormat="false" ht="15" hidden="false" customHeight="false" outlineLevel="0" collapsed="false">
      <c r="A4" s="15" t="s">
        <v>18</v>
      </c>
      <c r="B4" s="16" t="s">
        <v>19</v>
      </c>
      <c r="C4" s="17" t="s">
        <v>20</v>
      </c>
      <c r="D4" s="18" t="s">
        <v>21</v>
      </c>
      <c r="E4" s="15" t="s">
        <v>22</v>
      </c>
      <c r="F4" s="19" t="n">
        <v>4</v>
      </c>
      <c r="G4" s="20" t="n">
        <v>-10.8</v>
      </c>
      <c r="H4" s="20" t="n">
        <v>0.5</v>
      </c>
      <c r="I4" s="20" t="n">
        <v>29.7</v>
      </c>
      <c r="J4" s="20" t="n">
        <v>0.7</v>
      </c>
      <c r="K4" s="21" t="n">
        <v>4</v>
      </c>
      <c r="L4" s="20" t="n">
        <v>20.6</v>
      </c>
      <c r="M4" s="20" t="n">
        <v>0.6</v>
      </c>
      <c r="N4" s="22" t="n">
        <f aca="false">I4-L4</f>
        <v>9.1</v>
      </c>
      <c r="P4" s="4"/>
    </row>
    <row r="5" customFormat="false" ht="15" hidden="false" customHeight="false" outlineLevel="0" collapsed="false">
      <c r="A5" s="23" t="s">
        <v>23</v>
      </c>
      <c r="B5" s="24" t="s">
        <v>24</v>
      </c>
      <c r="C5" s="25" t="s">
        <v>20</v>
      </c>
      <c r="D5" s="18" t="s">
        <v>21</v>
      </c>
      <c r="E5" s="26" t="s">
        <v>25</v>
      </c>
      <c r="F5" s="19" t="n">
        <v>31</v>
      </c>
      <c r="G5" s="27" t="n">
        <v>-6.64</v>
      </c>
      <c r="H5" s="27" t="n">
        <v>1.5</v>
      </c>
      <c r="I5" s="27" t="n">
        <v>29.1</v>
      </c>
      <c r="J5" s="27" t="n">
        <v>0.7</v>
      </c>
      <c r="K5" s="28" t="n">
        <v>31</v>
      </c>
      <c r="L5" s="27" t="n">
        <v>20.1</v>
      </c>
      <c r="M5" s="27" t="n">
        <v>0.8</v>
      </c>
      <c r="N5" s="22" t="n">
        <f aca="false">I5-L5</f>
        <v>9</v>
      </c>
      <c r="P5" s="4"/>
    </row>
    <row r="6" customFormat="false" ht="16" hidden="false" customHeight="false" outlineLevel="0" collapsed="false">
      <c r="A6" s="23"/>
      <c r="B6" s="23"/>
      <c r="C6" s="23"/>
      <c r="D6" s="29"/>
      <c r="E6" s="26" t="s">
        <v>26</v>
      </c>
      <c r="F6" s="19" t="n">
        <v>5</v>
      </c>
      <c r="G6" s="27" t="n">
        <v>-5.5</v>
      </c>
      <c r="H6" s="27" t="n">
        <v>1.3</v>
      </c>
      <c r="I6" s="27" t="n">
        <v>28.5</v>
      </c>
      <c r="J6" s="27" t="n">
        <v>0.8</v>
      </c>
      <c r="K6" s="28" t="n">
        <v>5</v>
      </c>
      <c r="L6" s="27" t="n">
        <v>19.5</v>
      </c>
      <c r="M6" s="27" t="n">
        <v>0.9</v>
      </c>
      <c r="N6" s="22" t="n">
        <f aca="false">I6-L6</f>
        <v>9</v>
      </c>
    </row>
    <row r="7" customFormat="false" ht="16" hidden="false" customHeight="false" outlineLevel="0" collapsed="false">
      <c r="A7" s="23"/>
      <c r="B7" s="23"/>
      <c r="C7" s="23"/>
      <c r="D7" s="29"/>
      <c r="E7" s="26" t="s">
        <v>27</v>
      </c>
      <c r="F7" s="19" t="n">
        <v>10</v>
      </c>
      <c r="G7" s="27" t="n">
        <v>-6.05</v>
      </c>
      <c r="H7" s="27" t="n">
        <v>2.1</v>
      </c>
      <c r="I7" s="27" t="n">
        <v>29.2</v>
      </c>
      <c r="J7" s="27" t="n">
        <v>0.9</v>
      </c>
      <c r="K7" s="28" t="n">
        <v>10</v>
      </c>
      <c r="L7" s="27" t="n">
        <v>20.2</v>
      </c>
      <c r="M7" s="27" t="n">
        <v>0.9</v>
      </c>
      <c r="N7" s="22" t="n">
        <f aca="false">I7-L7</f>
        <v>9</v>
      </c>
    </row>
    <row r="8" customFormat="false" ht="16" hidden="false" customHeight="false" outlineLevel="0" collapsed="false">
      <c r="A8" s="23"/>
      <c r="B8" s="23"/>
      <c r="C8" s="23"/>
      <c r="D8" s="29"/>
      <c r="E8" s="18" t="s">
        <v>22</v>
      </c>
      <c r="F8" s="19" t="n">
        <v>5</v>
      </c>
      <c r="G8" s="27" t="n">
        <v>-7.9</v>
      </c>
      <c r="H8" s="27" t="n">
        <v>0.5</v>
      </c>
      <c r="I8" s="27" t="n">
        <v>29.1</v>
      </c>
      <c r="J8" s="27" t="n">
        <v>0.4</v>
      </c>
      <c r="K8" s="28" t="n">
        <v>5</v>
      </c>
      <c r="L8" s="27" t="n">
        <v>20</v>
      </c>
      <c r="M8" s="27" t="n">
        <v>0.4</v>
      </c>
      <c r="N8" s="22" t="n">
        <f aca="false">I8-L8</f>
        <v>9.1</v>
      </c>
    </row>
    <row r="9" customFormat="false" ht="16" hidden="false" customHeight="false" outlineLevel="0" collapsed="false">
      <c r="A9" s="23"/>
      <c r="B9" s="23"/>
      <c r="C9" s="23"/>
      <c r="D9" s="29"/>
      <c r="E9" s="18" t="s">
        <v>28</v>
      </c>
      <c r="F9" s="19" t="n">
        <v>6</v>
      </c>
      <c r="G9" s="27" t="n">
        <v>-7.3</v>
      </c>
      <c r="H9" s="27" t="n">
        <v>0.9</v>
      </c>
      <c r="I9" s="27" t="n">
        <v>29.8</v>
      </c>
      <c r="J9" s="27" t="n">
        <v>0.2</v>
      </c>
      <c r="K9" s="28" t="n">
        <v>6</v>
      </c>
      <c r="L9" s="27" t="n">
        <v>20.9</v>
      </c>
      <c r="M9" s="27" t="n">
        <v>0.3</v>
      </c>
      <c r="N9" s="22" t="n">
        <f aca="false">I9-L9</f>
        <v>8.9</v>
      </c>
    </row>
    <row r="10" customFormat="false" ht="16" hidden="false" customHeight="false" outlineLevel="0" collapsed="false">
      <c r="A10" s="23"/>
      <c r="B10" s="23"/>
      <c r="C10" s="23"/>
      <c r="D10" s="29"/>
      <c r="E10" s="18" t="s">
        <v>29</v>
      </c>
      <c r="F10" s="19" t="n">
        <v>5</v>
      </c>
      <c r="G10" s="27" t="n">
        <v>-8.1</v>
      </c>
      <c r="H10" s="27" t="n">
        <v>0.2</v>
      </c>
      <c r="I10" s="27" t="n">
        <v>28.8</v>
      </c>
      <c r="J10" s="27" t="n">
        <v>0.2</v>
      </c>
      <c r="K10" s="28" t="n">
        <v>5</v>
      </c>
      <c r="L10" s="27" t="n">
        <v>19.9</v>
      </c>
      <c r="M10" s="27" t="n">
        <v>0.3</v>
      </c>
      <c r="N10" s="22" t="n">
        <f aca="false">I10-L10</f>
        <v>8.9</v>
      </c>
    </row>
    <row r="11" customFormat="false" ht="15" hidden="false" customHeight="false" outlineLevel="0" collapsed="false">
      <c r="A11" s="26" t="s">
        <v>30</v>
      </c>
      <c r="B11" s="26" t="s">
        <v>19</v>
      </c>
      <c r="C11" s="24" t="s">
        <v>20</v>
      </c>
      <c r="D11" s="18" t="s">
        <v>21</v>
      </c>
      <c r="E11" s="26" t="s">
        <v>25</v>
      </c>
      <c r="F11" s="19" t="n">
        <v>37</v>
      </c>
      <c r="G11" s="27" t="n">
        <v>-6.26</v>
      </c>
      <c r="H11" s="27" t="n">
        <v>2.6</v>
      </c>
      <c r="I11" s="27" t="n">
        <v>28.6</v>
      </c>
      <c r="J11" s="27" t="n">
        <v>0.9</v>
      </c>
      <c r="K11" s="28" t="n">
        <v>24</v>
      </c>
      <c r="L11" s="27" t="n">
        <v>19.7</v>
      </c>
      <c r="M11" s="27" t="n">
        <v>1.2</v>
      </c>
      <c r="N11" s="22" t="n">
        <f aca="false">I11-L11</f>
        <v>8.9</v>
      </c>
    </row>
    <row r="12" customFormat="false" ht="16" hidden="false" customHeight="false" outlineLevel="0" collapsed="false">
      <c r="A12" s="26"/>
      <c r="B12" s="26"/>
      <c r="C12" s="26"/>
      <c r="D12" s="29"/>
      <c r="E12" s="26" t="s">
        <v>26</v>
      </c>
      <c r="F12" s="19" t="n">
        <v>9</v>
      </c>
      <c r="G12" s="27" t="n">
        <v>-5.05</v>
      </c>
      <c r="H12" s="27" t="n">
        <v>1.7</v>
      </c>
      <c r="I12" s="27" t="n">
        <v>28.2</v>
      </c>
      <c r="J12" s="27" t="n">
        <v>0.9</v>
      </c>
      <c r="K12" s="28" t="n">
        <v>6</v>
      </c>
      <c r="L12" s="19" t="n">
        <v>19.8</v>
      </c>
      <c r="M12" s="27" t="n">
        <v>1.1</v>
      </c>
      <c r="N12" s="22" t="n">
        <f aca="false">I12-L12</f>
        <v>8.4</v>
      </c>
    </row>
    <row r="13" customFormat="false" ht="16" hidden="false" customHeight="false" outlineLevel="0" collapsed="false">
      <c r="A13" s="26"/>
      <c r="B13" s="26"/>
      <c r="C13" s="26"/>
      <c r="D13" s="29"/>
      <c r="E13" s="26" t="s">
        <v>27</v>
      </c>
      <c r="F13" s="19" t="n">
        <v>10</v>
      </c>
      <c r="G13" s="27" t="n">
        <v>-4.4</v>
      </c>
      <c r="H13" s="27" t="n">
        <v>1.9</v>
      </c>
      <c r="I13" s="27" t="n">
        <v>27.8</v>
      </c>
      <c r="J13" s="27" t="n">
        <v>0.5</v>
      </c>
      <c r="K13" s="28" t="n">
        <v>9</v>
      </c>
      <c r="L13" s="19" t="n">
        <v>18.7</v>
      </c>
      <c r="M13" s="27" t="n">
        <v>0.5</v>
      </c>
      <c r="N13" s="22" t="n">
        <f aca="false">I13-L13</f>
        <v>9.1</v>
      </c>
    </row>
    <row r="14" customFormat="false" ht="16" hidden="false" customHeight="false" outlineLevel="0" collapsed="false">
      <c r="A14" s="26"/>
      <c r="B14" s="26"/>
      <c r="C14" s="26"/>
      <c r="D14" s="29"/>
      <c r="E14" s="26" t="s">
        <v>31</v>
      </c>
      <c r="F14" s="19" t="n">
        <v>5</v>
      </c>
      <c r="G14" s="27" t="n">
        <v>-6.3</v>
      </c>
      <c r="H14" s="27" t="n">
        <v>2.1</v>
      </c>
      <c r="I14" s="27" t="n">
        <v>29.1</v>
      </c>
      <c r="J14" s="27" t="n">
        <v>1</v>
      </c>
      <c r="K14" s="28" t="n">
        <v>4</v>
      </c>
      <c r="L14" s="19" t="n">
        <v>20.7</v>
      </c>
      <c r="M14" s="27" t="n">
        <v>1.2</v>
      </c>
      <c r="N14" s="22" t="n">
        <f aca="false">I14-L14</f>
        <v>8.4</v>
      </c>
    </row>
    <row r="15" customFormat="false" ht="16" hidden="false" customHeight="false" outlineLevel="0" collapsed="false">
      <c r="A15" s="26"/>
      <c r="B15" s="26"/>
      <c r="C15" s="26"/>
      <c r="D15" s="29"/>
      <c r="E15" s="18" t="s">
        <v>22</v>
      </c>
      <c r="F15" s="19" t="n">
        <v>1</v>
      </c>
      <c r="G15" s="27" t="n">
        <v>-6.7</v>
      </c>
      <c r="H15" s="27"/>
      <c r="I15" s="27" t="n">
        <v>29.1</v>
      </c>
      <c r="J15" s="27"/>
      <c r="K15" s="28"/>
      <c r="L15" s="19"/>
      <c r="M15" s="27"/>
      <c r="N15" s="22"/>
    </row>
    <row r="16" customFormat="false" ht="16" hidden="false" customHeight="false" outlineLevel="0" collapsed="false">
      <c r="A16" s="26"/>
      <c r="B16" s="26"/>
      <c r="C16" s="26"/>
      <c r="D16" s="29"/>
      <c r="E16" s="18" t="s">
        <v>28</v>
      </c>
      <c r="F16" s="19" t="n">
        <v>7</v>
      </c>
      <c r="G16" s="27" t="n">
        <v>-10.2</v>
      </c>
      <c r="H16" s="27" t="n">
        <v>0.8</v>
      </c>
      <c r="I16" s="27" t="n">
        <v>29.3</v>
      </c>
      <c r="J16" s="27" t="n">
        <v>0.4</v>
      </c>
      <c r="K16" s="28" t="n">
        <v>5</v>
      </c>
      <c r="L16" s="19" t="n">
        <v>20.7</v>
      </c>
      <c r="M16" s="27" t="n">
        <v>0.8</v>
      </c>
      <c r="N16" s="22" t="n">
        <f aca="false">I16-L16</f>
        <v>8.6</v>
      </c>
    </row>
    <row r="17" customFormat="false" ht="16" hidden="false" customHeight="false" outlineLevel="0" collapsed="false">
      <c r="A17" s="26"/>
      <c r="B17" s="26"/>
      <c r="C17" s="26"/>
      <c r="D17" s="29"/>
      <c r="E17" s="18" t="s">
        <v>29</v>
      </c>
      <c r="F17" s="19" t="n">
        <v>5</v>
      </c>
      <c r="G17" s="27" t="n">
        <v>-7.9</v>
      </c>
      <c r="H17" s="27" t="n">
        <v>0.6</v>
      </c>
      <c r="I17" s="27" t="n">
        <v>29.2</v>
      </c>
      <c r="J17" s="27" t="n">
        <v>0.5</v>
      </c>
      <c r="K17" s="28"/>
      <c r="L17" s="19"/>
      <c r="M17" s="27"/>
      <c r="N17" s="22"/>
    </row>
    <row r="18" customFormat="false" ht="15" hidden="false" customHeight="false" outlineLevel="0" collapsed="false">
      <c r="A18" s="26" t="s">
        <v>32</v>
      </c>
      <c r="B18" s="26" t="s">
        <v>19</v>
      </c>
      <c r="C18" s="24" t="s">
        <v>20</v>
      </c>
      <c r="D18" s="18" t="s">
        <v>21</v>
      </c>
      <c r="E18" s="24" t="s">
        <v>25</v>
      </c>
      <c r="F18" s="30" t="n">
        <v>11</v>
      </c>
      <c r="G18" s="31" t="n">
        <v>-8.4</v>
      </c>
      <c r="H18" s="31" t="n">
        <v>1.2</v>
      </c>
      <c r="I18" s="31" t="n">
        <v>30.5</v>
      </c>
      <c r="J18" s="31" t="n">
        <v>1.1</v>
      </c>
      <c r="K18" s="32" t="n">
        <v>9</v>
      </c>
      <c r="L18" s="31" t="n">
        <v>21.2</v>
      </c>
      <c r="M18" s="31" t="n">
        <v>1.3</v>
      </c>
      <c r="N18" s="33" t="n">
        <f aca="false">I18-L18</f>
        <v>9.3</v>
      </c>
      <c r="O18" s="34"/>
    </row>
    <row r="19" customFormat="false" ht="16" hidden="false" customHeight="false" outlineLevel="0" collapsed="false">
      <c r="A19" s="26"/>
      <c r="B19" s="26"/>
      <c r="C19" s="26"/>
      <c r="D19" s="29"/>
      <c r="E19" s="24" t="s">
        <v>33</v>
      </c>
      <c r="F19" s="30" t="n">
        <v>1</v>
      </c>
      <c r="G19" s="31" t="n">
        <v>-5.7</v>
      </c>
      <c r="H19" s="31"/>
      <c r="I19" s="31" t="n">
        <v>28.2</v>
      </c>
      <c r="J19" s="31"/>
      <c r="K19" s="32" t="n">
        <v>1</v>
      </c>
      <c r="L19" s="31" t="n">
        <v>19</v>
      </c>
      <c r="M19" s="31"/>
      <c r="N19" s="33" t="n">
        <f aca="false">I19-L19</f>
        <v>9.2</v>
      </c>
      <c r="O19" s="34"/>
    </row>
    <row r="20" customFormat="false" ht="16" hidden="false" customHeight="false" outlineLevel="0" collapsed="false">
      <c r="A20" s="26"/>
      <c r="B20" s="26"/>
      <c r="C20" s="26"/>
      <c r="D20" s="29"/>
      <c r="E20" s="18" t="s">
        <v>22</v>
      </c>
      <c r="F20" s="19" t="n">
        <v>9</v>
      </c>
      <c r="G20" s="27" t="n">
        <v>-8.6</v>
      </c>
      <c r="H20" s="27" t="n">
        <v>0.9</v>
      </c>
      <c r="I20" s="27" t="n">
        <v>30.5</v>
      </c>
      <c r="J20" s="27" t="n">
        <v>0.5</v>
      </c>
      <c r="K20" s="28" t="n">
        <v>7</v>
      </c>
      <c r="L20" s="27" t="n">
        <v>21.3</v>
      </c>
      <c r="M20" s="27" t="n">
        <v>0.8</v>
      </c>
      <c r="N20" s="22" t="n">
        <f aca="false">I20-L20</f>
        <v>9.2</v>
      </c>
    </row>
    <row r="21" customFormat="false" ht="16" hidden="false" customHeight="false" outlineLevel="0" collapsed="false">
      <c r="A21" s="26"/>
      <c r="B21" s="26"/>
      <c r="C21" s="26"/>
      <c r="D21" s="29"/>
      <c r="E21" s="18" t="s">
        <v>28</v>
      </c>
      <c r="F21" s="19" t="n">
        <v>1</v>
      </c>
      <c r="G21" s="27" t="n">
        <v>-9</v>
      </c>
      <c r="H21" s="27"/>
      <c r="I21" s="27" t="n">
        <v>32.6</v>
      </c>
      <c r="J21" s="27"/>
      <c r="K21" s="28" t="n">
        <v>1</v>
      </c>
      <c r="L21" s="27" t="n">
        <v>23.4</v>
      </c>
      <c r="M21" s="27"/>
      <c r="N21" s="22" t="n">
        <f aca="false">I21-L21</f>
        <v>9.2</v>
      </c>
    </row>
    <row r="22" customFormat="false" ht="15" hidden="false" customHeight="false" outlineLevel="0" collapsed="false">
      <c r="A22" s="26" t="s">
        <v>34</v>
      </c>
      <c r="B22" s="26" t="s">
        <v>19</v>
      </c>
      <c r="C22" s="24" t="s">
        <v>20</v>
      </c>
      <c r="D22" s="18" t="s">
        <v>21</v>
      </c>
      <c r="E22" s="18" t="s">
        <v>25</v>
      </c>
      <c r="F22" s="19" t="n">
        <v>8</v>
      </c>
      <c r="G22" s="27" t="n">
        <v>-10.6</v>
      </c>
      <c r="H22" s="19" t="n">
        <v>0.8</v>
      </c>
      <c r="I22" s="27" t="n">
        <v>31</v>
      </c>
      <c r="J22" s="27" t="n">
        <v>2.2</v>
      </c>
      <c r="K22" s="28" t="n">
        <v>5</v>
      </c>
      <c r="L22" s="27" t="n">
        <v>22.1</v>
      </c>
      <c r="M22" s="27" t="n">
        <v>2.2</v>
      </c>
      <c r="N22" s="22" t="n">
        <f aca="false">I22-L22</f>
        <v>8.9</v>
      </c>
    </row>
    <row r="23" customFormat="false" ht="16" hidden="false" customHeight="false" outlineLevel="0" collapsed="false">
      <c r="A23" s="26"/>
      <c r="B23" s="26"/>
      <c r="C23" s="26"/>
      <c r="D23" s="29"/>
      <c r="E23" s="18" t="s">
        <v>33</v>
      </c>
      <c r="F23" s="19" t="n">
        <v>1</v>
      </c>
      <c r="G23" s="27" t="n">
        <v>-9.5</v>
      </c>
      <c r="H23" s="19"/>
      <c r="I23" s="27" t="n">
        <v>29.1</v>
      </c>
      <c r="J23" s="27"/>
      <c r="K23" s="28" t="n">
        <v>1</v>
      </c>
      <c r="L23" s="27" t="n">
        <v>21.2</v>
      </c>
      <c r="M23" s="27"/>
      <c r="N23" s="22" t="n">
        <f aca="false">I23-L23</f>
        <v>7.9</v>
      </c>
    </row>
    <row r="24" customFormat="false" ht="16" hidden="false" customHeight="false" outlineLevel="0" collapsed="false">
      <c r="A24" s="26"/>
      <c r="B24" s="26"/>
      <c r="C24" s="26"/>
      <c r="D24" s="29"/>
      <c r="E24" s="26" t="s">
        <v>35</v>
      </c>
      <c r="F24" s="19" t="n">
        <v>1</v>
      </c>
      <c r="G24" s="27" t="n">
        <v>-11.7</v>
      </c>
      <c r="H24" s="19"/>
      <c r="I24" s="27" t="n">
        <v>28.2</v>
      </c>
      <c r="J24" s="27"/>
      <c r="K24" s="28" t="n">
        <v>1</v>
      </c>
      <c r="L24" s="27" t="n">
        <v>20.5</v>
      </c>
      <c r="M24" s="27"/>
      <c r="N24" s="22" t="n">
        <f aca="false">I24-L24</f>
        <v>7.7</v>
      </c>
    </row>
    <row r="25" customFormat="false" ht="16" hidden="false" customHeight="false" outlineLevel="0" collapsed="false">
      <c r="A25" s="26"/>
      <c r="B25" s="26"/>
      <c r="C25" s="26"/>
      <c r="D25" s="29"/>
      <c r="E25" s="18" t="s">
        <v>22</v>
      </c>
      <c r="F25" s="19" t="n">
        <v>3</v>
      </c>
      <c r="G25" s="27" t="n">
        <v>-10.6</v>
      </c>
      <c r="H25" s="19" t="n">
        <v>0.4</v>
      </c>
      <c r="I25" s="27" t="n">
        <v>30.3</v>
      </c>
      <c r="J25" s="27" t="n">
        <v>0.9</v>
      </c>
      <c r="K25" s="28" t="n">
        <v>1</v>
      </c>
      <c r="L25" s="27" t="n">
        <v>20.1</v>
      </c>
      <c r="M25" s="27"/>
      <c r="N25" s="22" t="n">
        <f aca="false">I25-L25</f>
        <v>10.2</v>
      </c>
    </row>
    <row r="26" customFormat="false" ht="16" hidden="false" customHeight="false" outlineLevel="0" collapsed="false">
      <c r="A26" s="26"/>
      <c r="B26" s="26"/>
      <c r="C26" s="26"/>
      <c r="D26" s="29"/>
      <c r="E26" s="18" t="s">
        <v>28</v>
      </c>
      <c r="F26" s="19" t="n">
        <v>3</v>
      </c>
      <c r="G26" s="27" t="n">
        <v>-10.5</v>
      </c>
      <c r="H26" s="19" t="n">
        <v>0.9</v>
      </c>
      <c r="I26" s="27" t="n">
        <v>33.3</v>
      </c>
      <c r="J26" s="27" t="n">
        <v>1.3</v>
      </c>
      <c r="K26" s="28" t="n">
        <v>2</v>
      </c>
      <c r="L26" s="27" t="n">
        <v>24.4</v>
      </c>
      <c r="M26" s="27" t="n">
        <v>0.4</v>
      </c>
      <c r="N26" s="22" t="n">
        <f aca="false">I26-L26</f>
        <v>8.9</v>
      </c>
    </row>
    <row r="27" customFormat="false" ht="15" hidden="false" customHeight="false" outlineLevel="0" collapsed="false">
      <c r="A27" s="26" t="s">
        <v>36</v>
      </c>
      <c r="B27" s="26" t="s">
        <v>19</v>
      </c>
      <c r="C27" s="24" t="s">
        <v>20</v>
      </c>
      <c r="D27" s="18" t="s">
        <v>21</v>
      </c>
      <c r="E27" s="18" t="s">
        <v>22</v>
      </c>
      <c r="F27" s="19" t="n">
        <v>6</v>
      </c>
      <c r="G27" s="27" t="n">
        <v>-9.5</v>
      </c>
      <c r="H27" s="19" t="n">
        <v>1.3</v>
      </c>
      <c r="I27" s="27" t="n">
        <v>30</v>
      </c>
      <c r="J27" s="27" t="n">
        <v>0.9</v>
      </c>
      <c r="K27" s="28" t="n">
        <v>4</v>
      </c>
      <c r="L27" s="27" t="n">
        <v>20.9</v>
      </c>
      <c r="M27" s="27" t="n">
        <v>0.9</v>
      </c>
      <c r="N27" s="22" t="n">
        <f aca="false">I27-L27</f>
        <v>9.1</v>
      </c>
    </row>
    <row r="28" customFormat="false" ht="15" hidden="false" customHeight="false" outlineLevel="0" collapsed="false">
      <c r="A28" s="26" t="s">
        <v>37</v>
      </c>
      <c r="B28" s="26" t="s">
        <v>19</v>
      </c>
      <c r="C28" s="24" t="s">
        <v>20</v>
      </c>
      <c r="D28" s="18" t="s">
        <v>21</v>
      </c>
      <c r="E28" s="18" t="s">
        <v>22</v>
      </c>
      <c r="F28" s="19" t="n">
        <v>3</v>
      </c>
      <c r="G28" s="27" t="n">
        <v>-10.1</v>
      </c>
      <c r="H28" s="19" t="n">
        <v>1.9</v>
      </c>
      <c r="I28" s="27" t="n">
        <v>29.1</v>
      </c>
      <c r="J28" s="27" t="n">
        <v>0.9</v>
      </c>
      <c r="K28" s="28" t="n">
        <v>3</v>
      </c>
      <c r="L28" s="27" t="n">
        <v>20</v>
      </c>
      <c r="M28" s="27" t="n">
        <v>0.2</v>
      </c>
      <c r="N28" s="22" t="n">
        <f aca="false">I28-L28</f>
        <v>9.1</v>
      </c>
    </row>
    <row r="29" customFormat="false" ht="15" hidden="false" customHeight="false" outlineLevel="0" collapsed="false">
      <c r="A29" s="26" t="s">
        <v>38</v>
      </c>
      <c r="B29" s="26" t="s">
        <v>19</v>
      </c>
      <c r="C29" s="24" t="s">
        <v>20</v>
      </c>
      <c r="D29" s="18" t="s">
        <v>21</v>
      </c>
      <c r="E29" s="18" t="s">
        <v>22</v>
      </c>
      <c r="F29" s="19" t="n">
        <v>6</v>
      </c>
      <c r="G29" s="27" t="n">
        <v>-11.4</v>
      </c>
      <c r="H29" s="19" t="n">
        <v>0.5</v>
      </c>
      <c r="I29" s="27" t="n">
        <v>30.5</v>
      </c>
      <c r="J29" s="27" t="n">
        <v>0.2</v>
      </c>
      <c r="K29" s="28" t="n">
        <v>4</v>
      </c>
      <c r="L29" s="27" t="n">
        <v>21.3</v>
      </c>
      <c r="M29" s="27" t="n">
        <v>0.3</v>
      </c>
      <c r="N29" s="22" t="n">
        <f aca="false">I29-L29</f>
        <v>9.2</v>
      </c>
    </row>
    <row r="30" customFormat="false" ht="15" hidden="false" customHeight="false" outlineLevel="0" collapsed="false">
      <c r="A30" s="26" t="s">
        <v>39</v>
      </c>
      <c r="B30" s="26" t="s">
        <v>19</v>
      </c>
      <c r="C30" s="24" t="s">
        <v>20</v>
      </c>
      <c r="D30" s="18" t="s">
        <v>21</v>
      </c>
      <c r="E30" s="18" t="s">
        <v>25</v>
      </c>
      <c r="F30" s="19" t="n">
        <v>3</v>
      </c>
      <c r="G30" s="27" t="n">
        <v>-6.5</v>
      </c>
      <c r="H30" s="19" t="n">
        <v>2.1</v>
      </c>
      <c r="I30" s="27" t="n">
        <v>28.2</v>
      </c>
      <c r="J30" s="27" t="n">
        <v>1.2</v>
      </c>
      <c r="K30" s="28" t="n">
        <v>3</v>
      </c>
      <c r="L30" s="27" t="n">
        <v>20</v>
      </c>
      <c r="M30" s="27" t="n">
        <v>1.6</v>
      </c>
      <c r="N30" s="22" t="n">
        <f aca="false">I30-L30</f>
        <v>8.2</v>
      </c>
    </row>
    <row r="31" customFormat="false" ht="16" hidden="false" customHeight="false" outlineLevel="0" collapsed="false">
      <c r="A31" s="26"/>
      <c r="B31" s="26"/>
      <c r="C31" s="26"/>
      <c r="D31" s="29"/>
      <c r="E31" s="18" t="s">
        <v>33</v>
      </c>
      <c r="F31" s="19" t="n">
        <v>1</v>
      </c>
      <c r="G31" s="27" t="n">
        <v>-8.8</v>
      </c>
      <c r="H31" s="19"/>
      <c r="I31" s="27" t="n">
        <v>26.9</v>
      </c>
      <c r="J31" s="27"/>
      <c r="K31" s="28" t="n">
        <v>1</v>
      </c>
      <c r="L31" s="27" t="n">
        <v>17.9</v>
      </c>
      <c r="M31" s="27"/>
      <c r="N31" s="22" t="n">
        <f aca="false">I31-L31</f>
        <v>9</v>
      </c>
    </row>
    <row r="32" customFormat="false" ht="16" hidden="false" customHeight="false" outlineLevel="0" collapsed="false">
      <c r="A32" s="26"/>
      <c r="B32" s="26"/>
      <c r="C32" s="26"/>
      <c r="D32" s="29"/>
      <c r="E32" s="18" t="s">
        <v>22</v>
      </c>
      <c r="F32" s="19" t="n">
        <v>2</v>
      </c>
      <c r="G32" s="27" t="n">
        <v>-5.3</v>
      </c>
      <c r="H32" s="19" t="n">
        <v>0.7</v>
      </c>
      <c r="I32" s="27" t="n">
        <v>28.8</v>
      </c>
      <c r="J32" s="27" t="n">
        <v>0.8</v>
      </c>
      <c r="K32" s="28" t="n">
        <v>2</v>
      </c>
      <c r="L32" s="27" t="n">
        <v>21</v>
      </c>
      <c r="M32" s="27" t="n">
        <v>1.2</v>
      </c>
      <c r="N32" s="22" t="n">
        <f aca="false">I32-L32</f>
        <v>7.8</v>
      </c>
    </row>
    <row r="33" customFormat="false" ht="15" hidden="false" customHeight="false" outlineLevel="0" collapsed="false">
      <c r="A33" s="26" t="s">
        <v>40</v>
      </c>
      <c r="B33" s="26" t="s">
        <v>19</v>
      </c>
      <c r="C33" s="24" t="s">
        <v>20</v>
      </c>
      <c r="D33" s="18" t="s">
        <v>21</v>
      </c>
      <c r="E33" s="26" t="s">
        <v>35</v>
      </c>
      <c r="F33" s="19" t="n">
        <v>4</v>
      </c>
      <c r="G33" s="27" t="n">
        <v>-8.6</v>
      </c>
      <c r="H33" s="19" t="n">
        <v>2.3</v>
      </c>
      <c r="I33" s="27" t="n">
        <v>28.8</v>
      </c>
      <c r="J33" s="27" t="n">
        <v>1.9</v>
      </c>
      <c r="K33" s="28" t="n">
        <v>4</v>
      </c>
      <c r="L33" s="27" t="n">
        <v>20.4</v>
      </c>
      <c r="M33" s="27" t="n">
        <v>2.3</v>
      </c>
      <c r="N33" s="22" t="n">
        <f aca="false">I33-L33</f>
        <v>8.4</v>
      </c>
    </row>
    <row r="34" customFormat="false" ht="15" hidden="false" customHeight="false" outlineLevel="0" collapsed="false">
      <c r="A34" s="26"/>
      <c r="B34" s="26"/>
      <c r="C34" s="24"/>
      <c r="D34" s="18"/>
      <c r="E34" s="26" t="s">
        <v>31</v>
      </c>
      <c r="F34" s="19" t="n">
        <v>3</v>
      </c>
      <c r="G34" s="27" t="n">
        <v>-7.4</v>
      </c>
      <c r="H34" s="19" t="n">
        <v>1.8</v>
      </c>
      <c r="I34" s="27" t="n">
        <v>29.3</v>
      </c>
      <c r="J34" s="27" t="n">
        <v>2.5</v>
      </c>
      <c r="K34" s="28" t="n">
        <v>2</v>
      </c>
      <c r="L34" s="27" t="n">
        <v>19.2</v>
      </c>
      <c r="M34" s="27" t="n">
        <v>1.9</v>
      </c>
      <c r="N34" s="22" t="n">
        <f aca="false">I34-L34</f>
        <v>10.1</v>
      </c>
    </row>
    <row r="35" customFormat="false" ht="15" hidden="false" customHeight="false" outlineLevel="0" collapsed="false">
      <c r="A35" s="26" t="s">
        <v>41</v>
      </c>
      <c r="B35" s="26" t="s">
        <v>19</v>
      </c>
      <c r="C35" s="24" t="s">
        <v>42</v>
      </c>
      <c r="D35" s="18" t="s">
        <v>43</v>
      </c>
      <c r="E35" s="18" t="s">
        <v>25</v>
      </c>
      <c r="F35" s="19" t="n">
        <v>15</v>
      </c>
      <c r="G35" s="27" t="n">
        <v>-10.1</v>
      </c>
      <c r="H35" s="19" t="n">
        <v>1.5</v>
      </c>
      <c r="I35" s="27" t="n">
        <v>29</v>
      </c>
      <c r="J35" s="27" t="n">
        <v>1.1</v>
      </c>
      <c r="K35" s="28" t="n">
        <v>10</v>
      </c>
      <c r="L35" s="27" t="n">
        <v>20.4</v>
      </c>
      <c r="M35" s="27" t="n">
        <v>0.9</v>
      </c>
      <c r="N35" s="22" t="n">
        <f aca="false">I35-L35</f>
        <v>8.6</v>
      </c>
    </row>
    <row r="36" customFormat="false" ht="15" hidden="false" customHeight="false" outlineLevel="0" collapsed="false">
      <c r="A36" s="26" t="s">
        <v>44</v>
      </c>
      <c r="B36" s="26"/>
      <c r="C36" s="26"/>
      <c r="D36" s="18"/>
      <c r="E36" s="26" t="s">
        <v>26</v>
      </c>
      <c r="F36" s="19" t="n">
        <v>2</v>
      </c>
      <c r="G36" s="27" t="n">
        <v>-9</v>
      </c>
      <c r="H36" s="19" t="n">
        <v>0.01</v>
      </c>
      <c r="I36" s="27" t="n">
        <v>29.6</v>
      </c>
      <c r="J36" s="27" t="n">
        <v>2.1</v>
      </c>
      <c r="K36" s="28" t="n">
        <v>1</v>
      </c>
      <c r="L36" s="19" t="n">
        <v>20.5</v>
      </c>
      <c r="M36" s="27"/>
      <c r="N36" s="22" t="n">
        <f aca="false">I36-L36</f>
        <v>9.1</v>
      </c>
    </row>
    <row r="37" customFormat="false" ht="15" hidden="false" customHeight="false" outlineLevel="0" collapsed="false">
      <c r="A37" s="26"/>
      <c r="B37" s="26"/>
      <c r="C37" s="26"/>
      <c r="D37" s="26"/>
      <c r="E37" s="18" t="s">
        <v>33</v>
      </c>
      <c r="F37" s="19" t="n">
        <v>3</v>
      </c>
      <c r="G37" s="27" t="n">
        <v>-11.2</v>
      </c>
      <c r="H37" s="19" t="n">
        <v>1.7</v>
      </c>
      <c r="I37" s="27" t="n">
        <v>28.6</v>
      </c>
      <c r="J37" s="27" t="n">
        <v>0.9</v>
      </c>
      <c r="K37" s="28" t="n">
        <v>3</v>
      </c>
      <c r="L37" s="19" t="n">
        <v>20.3</v>
      </c>
      <c r="M37" s="27" t="n">
        <v>0.7</v>
      </c>
      <c r="N37" s="22" t="n">
        <f aca="false">I37-L37</f>
        <v>8.3</v>
      </c>
    </row>
    <row r="38" customFormat="false" ht="15" hidden="false" customHeight="false" outlineLevel="0" collapsed="false">
      <c r="A38" s="26"/>
      <c r="B38" s="26"/>
      <c r="C38" s="26"/>
      <c r="D38" s="26"/>
      <c r="E38" s="26" t="s">
        <v>31</v>
      </c>
      <c r="F38" s="19" t="n">
        <v>6</v>
      </c>
      <c r="G38" s="27" t="n">
        <v>-8</v>
      </c>
      <c r="H38" s="19" t="n">
        <v>1.3</v>
      </c>
      <c r="I38" s="27" t="n">
        <v>29.4</v>
      </c>
      <c r="J38" s="27" t="n">
        <v>0.9</v>
      </c>
      <c r="K38" s="28"/>
      <c r="L38" s="19"/>
      <c r="M38" s="27"/>
      <c r="N38" s="22"/>
    </row>
    <row r="39" customFormat="false" ht="15" hidden="false" customHeight="false" outlineLevel="0" collapsed="false">
      <c r="A39" s="26"/>
      <c r="B39" s="26"/>
      <c r="C39" s="26"/>
      <c r="D39" s="26"/>
      <c r="E39" s="18" t="s">
        <v>22</v>
      </c>
      <c r="F39" s="19" t="n">
        <v>6</v>
      </c>
      <c r="G39" s="27" t="n">
        <v>-10.3</v>
      </c>
      <c r="H39" s="19" t="n">
        <v>0.6</v>
      </c>
      <c r="I39" s="27" t="n">
        <v>28.8</v>
      </c>
      <c r="J39" s="27" t="n">
        <v>0.6</v>
      </c>
      <c r="K39" s="28" t="n">
        <v>4</v>
      </c>
      <c r="L39" s="19" t="n">
        <v>21</v>
      </c>
      <c r="M39" s="27" t="n">
        <v>0.7</v>
      </c>
      <c r="N39" s="22" t="n">
        <f aca="false">I39-L39</f>
        <v>7.8</v>
      </c>
    </row>
    <row r="40" customFormat="false" ht="15" hidden="false" customHeight="false" outlineLevel="0" collapsed="false">
      <c r="A40" s="26"/>
      <c r="B40" s="26"/>
      <c r="C40" s="26"/>
      <c r="D40" s="26"/>
      <c r="E40" s="18" t="s">
        <v>28</v>
      </c>
      <c r="F40" s="19" t="n">
        <v>7</v>
      </c>
      <c r="G40" s="27" t="n">
        <v>-10.4</v>
      </c>
      <c r="H40" s="19" t="n">
        <v>2</v>
      </c>
      <c r="I40" s="27" t="n">
        <v>29</v>
      </c>
      <c r="J40" s="27" t="n">
        <v>1.3</v>
      </c>
      <c r="K40" s="28" t="n">
        <v>5</v>
      </c>
      <c r="L40" s="19" t="n">
        <v>20.3</v>
      </c>
      <c r="M40" s="27" t="n">
        <v>1.5</v>
      </c>
      <c r="N40" s="22" t="n">
        <f aca="false">I40-L40</f>
        <v>8.7</v>
      </c>
    </row>
    <row r="41" customFormat="false" ht="15" hidden="false" customHeight="false" outlineLevel="0" collapsed="false">
      <c r="A41" s="26" t="s">
        <v>45</v>
      </c>
      <c r="B41" s="26" t="s">
        <v>19</v>
      </c>
      <c r="C41" s="26" t="s">
        <v>46</v>
      </c>
      <c r="D41" s="18" t="s">
        <v>47</v>
      </c>
      <c r="E41" s="18" t="s">
        <v>25</v>
      </c>
      <c r="F41" s="19" t="n">
        <v>41</v>
      </c>
      <c r="G41" s="27" t="n">
        <v>-8.12</v>
      </c>
      <c r="H41" s="19" t="n">
        <v>2.2</v>
      </c>
      <c r="I41" s="27" t="n">
        <v>28.7</v>
      </c>
      <c r="J41" s="27" t="n">
        <v>2.3</v>
      </c>
      <c r="K41" s="28" t="n">
        <v>25</v>
      </c>
      <c r="L41" s="27" t="n">
        <v>19.7</v>
      </c>
      <c r="M41" s="27" t="n">
        <v>2.2</v>
      </c>
      <c r="N41" s="22" t="n">
        <f aca="false">I41-L41</f>
        <v>9</v>
      </c>
    </row>
    <row r="42" customFormat="false" ht="15" hidden="false" customHeight="false" outlineLevel="0" collapsed="false">
      <c r="A42" s="26"/>
      <c r="B42" s="26"/>
      <c r="C42" s="26"/>
      <c r="D42" s="18"/>
      <c r="E42" s="26" t="s">
        <v>48</v>
      </c>
      <c r="F42" s="19" t="n">
        <v>13</v>
      </c>
      <c r="G42" s="27" t="n">
        <v>-7.8</v>
      </c>
      <c r="H42" s="19" t="n">
        <v>2.9</v>
      </c>
      <c r="I42" s="27" t="n">
        <v>26.7</v>
      </c>
      <c r="J42" s="27" t="n">
        <v>2.2</v>
      </c>
      <c r="K42" s="28" t="n">
        <v>9</v>
      </c>
      <c r="L42" s="27" t="n">
        <v>18.4</v>
      </c>
      <c r="M42" s="27" t="n">
        <v>2.3</v>
      </c>
      <c r="N42" s="22" t="n">
        <f aca="false">I42-L42</f>
        <v>8.3</v>
      </c>
    </row>
    <row r="43" customFormat="false" ht="16" hidden="false" customHeight="false" outlineLevel="0" collapsed="false">
      <c r="A43" s="26"/>
      <c r="B43" s="26"/>
      <c r="C43" s="26"/>
      <c r="D43" s="35"/>
      <c r="E43" s="26" t="s">
        <v>26</v>
      </c>
      <c r="F43" s="19" t="n">
        <v>17</v>
      </c>
      <c r="G43" s="27" t="n">
        <v>-7.7</v>
      </c>
      <c r="H43" s="19" t="n">
        <v>1.6</v>
      </c>
      <c r="I43" s="27" t="n">
        <v>30.1</v>
      </c>
      <c r="J43" s="27" t="n">
        <v>1.7</v>
      </c>
      <c r="K43" s="28" t="n">
        <v>8</v>
      </c>
      <c r="L43" s="19" t="n">
        <v>21.8</v>
      </c>
      <c r="M43" s="27" t="n">
        <v>1</v>
      </c>
      <c r="N43" s="22" t="n">
        <f aca="false">I43-L43</f>
        <v>8.3</v>
      </c>
    </row>
    <row r="44" customFormat="false" ht="16" hidden="false" customHeight="false" outlineLevel="0" collapsed="false">
      <c r="A44" s="26"/>
      <c r="B44" s="26"/>
      <c r="C44" s="26"/>
      <c r="D44" s="35"/>
      <c r="E44" s="18" t="s">
        <v>33</v>
      </c>
      <c r="F44" s="19" t="n">
        <v>8</v>
      </c>
      <c r="G44" s="27" t="n">
        <v>-10.1</v>
      </c>
      <c r="H44" s="19" t="n">
        <v>0.7</v>
      </c>
      <c r="I44" s="27" t="n">
        <v>29</v>
      </c>
      <c r="J44" s="27" t="n">
        <v>1.4</v>
      </c>
      <c r="K44" s="28" t="n">
        <v>5</v>
      </c>
      <c r="L44" s="19" t="n">
        <v>18.9</v>
      </c>
      <c r="M44" s="27" t="n">
        <v>1.4</v>
      </c>
      <c r="N44" s="22" t="n">
        <f aca="false">I44-L44</f>
        <v>10.1</v>
      </c>
    </row>
    <row r="45" customFormat="false" ht="16" hidden="false" customHeight="false" outlineLevel="0" collapsed="false">
      <c r="A45" s="26"/>
      <c r="B45" s="26"/>
      <c r="C45" s="26"/>
      <c r="D45" s="35"/>
      <c r="E45" s="26" t="s">
        <v>27</v>
      </c>
      <c r="F45" s="19" t="n">
        <v>3</v>
      </c>
      <c r="G45" s="27" t="n">
        <v>-6.5</v>
      </c>
      <c r="H45" s="19" t="n">
        <v>1.5</v>
      </c>
      <c r="I45" s="27" t="n">
        <v>27.8</v>
      </c>
      <c r="J45" s="27" t="n">
        <v>1</v>
      </c>
      <c r="K45" s="28" t="n">
        <v>3</v>
      </c>
      <c r="L45" s="19" t="n">
        <v>18.5</v>
      </c>
      <c r="M45" s="27" t="n">
        <v>0.8</v>
      </c>
      <c r="N45" s="22" t="n">
        <f aca="false">I45-L45</f>
        <v>9.3</v>
      </c>
    </row>
    <row r="46" customFormat="false" ht="15" hidden="false" customHeight="false" outlineLevel="0" collapsed="false">
      <c r="A46" s="26" t="s">
        <v>49</v>
      </c>
      <c r="B46" s="26" t="s">
        <v>24</v>
      </c>
      <c r="C46" s="26" t="s">
        <v>50</v>
      </c>
      <c r="D46" s="26" t="s">
        <v>51</v>
      </c>
      <c r="E46" s="18" t="s">
        <v>25</v>
      </c>
      <c r="F46" s="19" t="n">
        <v>25</v>
      </c>
      <c r="G46" s="27" t="n">
        <v>-7.6</v>
      </c>
      <c r="H46" s="19" t="n">
        <v>1.4</v>
      </c>
      <c r="I46" s="27" t="n">
        <v>28.6</v>
      </c>
      <c r="J46" s="27" t="n">
        <v>1.4</v>
      </c>
      <c r="K46" s="28" t="n">
        <v>25</v>
      </c>
      <c r="L46" s="27" t="n">
        <v>19.6</v>
      </c>
      <c r="M46" s="27" t="n">
        <v>1.3</v>
      </c>
      <c r="N46" s="22" t="n">
        <f aca="false">I46-L46</f>
        <v>9</v>
      </c>
    </row>
    <row r="47" customFormat="false" ht="15" hidden="false" customHeight="false" outlineLevel="0" collapsed="false">
      <c r="A47" s="26"/>
      <c r="B47" s="26"/>
      <c r="C47" s="26"/>
      <c r="D47" s="26"/>
      <c r="E47" s="26" t="s">
        <v>48</v>
      </c>
      <c r="F47" s="19" t="n">
        <v>10</v>
      </c>
      <c r="G47" s="27" t="n">
        <v>-7.5</v>
      </c>
      <c r="H47" s="19" t="n">
        <v>1.8</v>
      </c>
      <c r="I47" s="27" t="n">
        <v>27.9</v>
      </c>
      <c r="J47" s="27" t="n">
        <v>1.5</v>
      </c>
      <c r="K47" s="28" t="n">
        <v>10</v>
      </c>
      <c r="L47" s="27" t="n">
        <v>19</v>
      </c>
      <c r="M47" s="27" t="n">
        <v>1.6</v>
      </c>
      <c r="N47" s="22" t="n">
        <f aca="false">I47-L47</f>
        <v>8.9</v>
      </c>
    </row>
    <row r="48" customFormat="false" ht="15" hidden="false" customHeight="false" outlineLevel="0" collapsed="false">
      <c r="A48" s="26"/>
      <c r="B48" s="26"/>
      <c r="C48" s="26"/>
      <c r="D48" s="26"/>
      <c r="E48" s="26" t="s">
        <v>26</v>
      </c>
      <c r="F48" s="19" t="n">
        <v>12</v>
      </c>
      <c r="G48" s="27" t="n">
        <v>-7.9</v>
      </c>
      <c r="H48" s="19" t="n">
        <v>1.1</v>
      </c>
      <c r="I48" s="27" t="n">
        <v>29.2</v>
      </c>
      <c r="J48" s="27" t="n">
        <v>1.1</v>
      </c>
      <c r="K48" s="28" t="n">
        <v>12</v>
      </c>
      <c r="L48" s="27" t="n">
        <v>20.1</v>
      </c>
      <c r="M48" s="27" t="n">
        <v>1</v>
      </c>
      <c r="N48" s="22" t="n">
        <f aca="false">I48-L48</f>
        <v>9.1</v>
      </c>
    </row>
    <row r="49" customFormat="false" ht="15" hidden="false" customHeight="false" outlineLevel="0" collapsed="false">
      <c r="A49" s="26"/>
      <c r="B49" s="26"/>
      <c r="C49" s="26"/>
      <c r="D49" s="26"/>
      <c r="E49" s="26" t="s">
        <v>27</v>
      </c>
      <c r="F49" s="19" t="n">
        <v>3</v>
      </c>
      <c r="G49" s="27" t="n">
        <v>-7.2</v>
      </c>
      <c r="H49" s="19" t="n">
        <v>0.3</v>
      </c>
      <c r="I49" s="27" t="n">
        <v>28.4</v>
      </c>
      <c r="J49" s="27" t="n">
        <v>0.3</v>
      </c>
      <c r="K49" s="28" t="n">
        <v>3</v>
      </c>
      <c r="L49" s="27" t="n">
        <v>19.3</v>
      </c>
      <c r="M49" s="27" t="n">
        <v>0.3</v>
      </c>
      <c r="N49" s="22" t="n">
        <f aca="false">I49-L49</f>
        <v>9.1</v>
      </c>
    </row>
    <row r="50" customFormat="false" ht="15" hidden="false" customHeight="false" outlineLevel="0" collapsed="false">
      <c r="A50" s="26" t="s">
        <v>52</v>
      </c>
      <c r="B50" s="26" t="s">
        <v>24</v>
      </c>
      <c r="C50" s="26" t="s">
        <v>53</v>
      </c>
      <c r="D50" s="26" t="s">
        <v>54</v>
      </c>
      <c r="E50" s="18" t="s">
        <v>25</v>
      </c>
      <c r="F50" s="19" t="n">
        <v>10</v>
      </c>
      <c r="G50" s="27" t="n">
        <v>-9.8</v>
      </c>
      <c r="H50" s="19" t="n">
        <v>0.8</v>
      </c>
      <c r="I50" s="27" t="n">
        <v>28.8</v>
      </c>
      <c r="J50" s="27" t="n">
        <v>1.1</v>
      </c>
      <c r="K50" s="28" t="n">
        <v>10</v>
      </c>
      <c r="L50" s="27" t="n">
        <v>19.8</v>
      </c>
      <c r="M50" s="27" t="n">
        <v>0.9</v>
      </c>
      <c r="N50" s="22" t="n">
        <f aca="false">I50-L50</f>
        <v>9</v>
      </c>
    </row>
    <row r="51" customFormat="false" ht="15" hidden="false" customHeight="false" outlineLevel="0" collapsed="false">
      <c r="A51" s="26"/>
      <c r="B51" s="26"/>
      <c r="C51" s="26"/>
      <c r="D51" s="26"/>
      <c r="E51" s="26" t="s">
        <v>48</v>
      </c>
      <c r="F51" s="19" t="n">
        <v>8</v>
      </c>
      <c r="G51" s="27" t="n">
        <v>-9.9</v>
      </c>
      <c r="H51" s="19" t="n">
        <v>0.9</v>
      </c>
      <c r="I51" s="27" t="n">
        <v>28.5</v>
      </c>
      <c r="J51" s="27" t="n">
        <v>1</v>
      </c>
      <c r="K51" s="28" t="n">
        <v>8</v>
      </c>
      <c r="L51" s="27" t="n">
        <v>19.6</v>
      </c>
      <c r="M51" s="27" t="n">
        <v>0.9</v>
      </c>
      <c r="N51" s="22" t="n">
        <f aca="false">I51-L51</f>
        <v>8.9</v>
      </c>
    </row>
    <row r="52" customFormat="false" ht="15" hidden="false" customHeight="false" outlineLevel="0" collapsed="false">
      <c r="A52" s="26"/>
      <c r="B52" s="26"/>
      <c r="C52" s="26"/>
      <c r="D52" s="26"/>
      <c r="E52" s="26" t="s">
        <v>26</v>
      </c>
      <c r="F52" s="19" t="n">
        <v>2</v>
      </c>
      <c r="G52" s="27" t="n">
        <v>-9.4</v>
      </c>
      <c r="H52" s="19" t="n">
        <v>0.1</v>
      </c>
      <c r="I52" s="27" t="n">
        <v>29.9</v>
      </c>
      <c r="J52" s="27" t="n">
        <v>0.3</v>
      </c>
      <c r="K52" s="28" t="n">
        <v>2</v>
      </c>
      <c r="L52" s="27" t="n">
        <v>20.5</v>
      </c>
      <c r="M52" s="27" t="n">
        <v>0.7</v>
      </c>
      <c r="N52" s="22" t="n">
        <f aca="false">I52-L52</f>
        <v>9.4</v>
      </c>
    </row>
    <row r="53" customFormat="false" ht="15" hidden="false" customHeight="false" outlineLevel="0" collapsed="false">
      <c r="A53" s="26" t="s">
        <v>55</v>
      </c>
      <c r="B53" s="26" t="s">
        <v>24</v>
      </c>
      <c r="C53" s="26" t="s">
        <v>53</v>
      </c>
      <c r="D53" s="26" t="s">
        <v>54</v>
      </c>
      <c r="E53" s="18" t="s">
        <v>25</v>
      </c>
      <c r="F53" s="19" t="n">
        <v>56</v>
      </c>
      <c r="G53" s="27" t="n">
        <v>-10.1</v>
      </c>
      <c r="H53" s="19" t="n">
        <v>1.1</v>
      </c>
      <c r="I53" s="27" t="n">
        <v>29.4</v>
      </c>
      <c r="J53" s="27" t="n">
        <v>1.7</v>
      </c>
      <c r="K53" s="28" t="n">
        <v>33</v>
      </c>
      <c r="L53" s="27" t="n">
        <v>21.1</v>
      </c>
      <c r="M53" s="27" t="n">
        <v>1.7</v>
      </c>
      <c r="N53" s="22" t="n">
        <f aca="false">I53-L53</f>
        <v>8.3</v>
      </c>
    </row>
    <row r="54" customFormat="false" ht="15" hidden="false" customHeight="false" outlineLevel="0" collapsed="false">
      <c r="A54" s="26"/>
      <c r="B54" s="26"/>
      <c r="C54" s="26"/>
      <c r="D54" s="26"/>
      <c r="E54" s="26" t="s">
        <v>48</v>
      </c>
      <c r="F54" s="19" t="n">
        <v>14</v>
      </c>
      <c r="G54" s="27" t="n">
        <v>-10</v>
      </c>
      <c r="H54" s="19" t="n">
        <v>1.4</v>
      </c>
      <c r="I54" s="27" t="n">
        <v>29.8</v>
      </c>
      <c r="J54" s="27" t="n">
        <v>2.4</v>
      </c>
      <c r="K54" s="28" t="n">
        <v>8</v>
      </c>
      <c r="L54" s="27" t="n">
        <v>22.4</v>
      </c>
      <c r="M54" s="27" t="n">
        <v>2</v>
      </c>
      <c r="N54" s="22" t="n">
        <f aca="false">I54-L54</f>
        <v>7.4</v>
      </c>
    </row>
    <row r="55" customFormat="false" ht="15" hidden="false" customHeight="false" outlineLevel="0" collapsed="false">
      <c r="A55" s="26"/>
      <c r="B55" s="26"/>
      <c r="C55" s="26"/>
      <c r="D55" s="26"/>
      <c r="E55" s="26" t="s">
        <v>26</v>
      </c>
      <c r="F55" s="19" t="n">
        <v>23</v>
      </c>
      <c r="G55" s="27" t="n">
        <v>-9.9</v>
      </c>
      <c r="H55" s="19" t="n">
        <v>0.9</v>
      </c>
      <c r="I55" s="27" t="n">
        <v>29.7</v>
      </c>
      <c r="J55" s="27" t="n">
        <v>1.4</v>
      </c>
      <c r="K55" s="28" t="n">
        <v>17</v>
      </c>
      <c r="L55" s="27" t="n">
        <v>20.9</v>
      </c>
      <c r="M55" s="27" t="n">
        <v>1.4</v>
      </c>
      <c r="N55" s="22" t="n">
        <f aca="false">I55-L55</f>
        <v>8.8</v>
      </c>
    </row>
    <row r="56" customFormat="false" ht="15" hidden="false" customHeight="false" outlineLevel="0" collapsed="false">
      <c r="A56" s="26"/>
      <c r="B56" s="26"/>
      <c r="C56" s="26"/>
      <c r="D56" s="26"/>
      <c r="E56" s="18" t="s">
        <v>33</v>
      </c>
      <c r="F56" s="19" t="n">
        <v>8</v>
      </c>
      <c r="G56" s="27" t="n">
        <v>-10.8</v>
      </c>
      <c r="H56" s="19" t="n">
        <v>1.4</v>
      </c>
      <c r="I56" s="27" t="n">
        <v>29.8</v>
      </c>
      <c r="J56" s="27" t="n">
        <v>1.3</v>
      </c>
      <c r="K56" s="28" t="n">
        <v>4</v>
      </c>
      <c r="L56" s="27" t="n">
        <v>21.5</v>
      </c>
      <c r="M56" s="27" t="n">
        <v>1</v>
      </c>
      <c r="N56" s="22" t="n">
        <f aca="false">I56-L56</f>
        <v>8.3</v>
      </c>
    </row>
    <row r="57" customFormat="false" ht="15" hidden="false" customHeight="false" outlineLevel="0" collapsed="false">
      <c r="A57" s="26"/>
      <c r="B57" s="26"/>
      <c r="C57" s="26"/>
      <c r="D57" s="26"/>
      <c r="E57" s="26" t="s">
        <v>35</v>
      </c>
      <c r="F57" s="19" t="n">
        <v>4</v>
      </c>
      <c r="G57" s="27" t="n">
        <v>-9.4</v>
      </c>
      <c r="H57" s="19" t="n">
        <v>0.7</v>
      </c>
      <c r="I57" s="27" t="n">
        <v>28.1</v>
      </c>
      <c r="J57" s="27" t="n">
        <v>0.2</v>
      </c>
      <c r="K57" s="28" t="n">
        <v>1</v>
      </c>
      <c r="L57" s="27" t="n">
        <v>18.8</v>
      </c>
      <c r="M57" s="27"/>
      <c r="N57" s="22" t="n">
        <f aca="false">I57-L57</f>
        <v>9.3</v>
      </c>
    </row>
    <row r="58" customFormat="false" ht="15" hidden="false" customHeight="false" outlineLevel="0" collapsed="false">
      <c r="A58" s="26"/>
      <c r="B58" s="26"/>
      <c r="C58" s="26"/>
      <c r="D58" s="26"/>
      <c r="E58" s="26" t="s">
        <v>27</v>
      </c>
      <c r="F58" s="19" t="n">
        <v>4</v>
      </c>
      <c r="G58" s="27" t="n">
        <v>-10.8</v>
      </c>
      <c r="H58" s="19" t="n">
        <v>0.3</v>
      </c>
      <c r="I58" s="27" t="n">
        <v>28</v>
      </c>
      <c r="J58" s="27" t="n">
        <v>0.8</v>
      </c>
      <c r="K58" s="28" t="n">
        <v>3</v>
      </c>
      <c r="L58" s="27" t="n">
        <v>19.4</v>
      </c>
      <c r="M58" s="27" t="n">
        <v>1</v>
      </c>
      <c r="N58" s="22" t="n">
        <f aca="false">I58-L58</f>
        <v>8.6</v>
      </c>
    </row>
    <row r="59" customFormat="false" ht="15" hidden="false" customHeight="false" outlineLevel="0" collapsed="false">
      <c r="A59" s="26"/>
      <c r="B59" s="26"/>
      <c r="C59" s="26"/>
      <c r="D59" s="26"/>
      <c r="E59" s="26" t="s">
        <v>56</v>
      </c>
      <c r="F59" s="19" t="n">
        <v>3</v>
      </c>
      <c r="G59" s="27" t="n">
        <v>-10.9</v>
      </c>
      <c r="H59" s="19" t="n">
        <v>0.08</v>
      </c>
      <c r="I59" s="27" t="n">
        <v>28.6</v>
      </c>
      <c r="J59" s="27" t="n">
        <v>0.3</v>
      </c>
      <c r="K59" s="28"/>
      <c r="L59" s="27"/>
      <c r="M59" s="27"/>
      <c r="N59" s="22"/>
    </row>
    <row r="60" customFormat="false" ht="15" hidden="false" customHeight="false" outlineLevel="0" collapsed="false">
      <c r="A60" s="26" t="s">
        <v>57</v>
      </c>
      <c r="B60" s="26" t="s">
        <v>24</v>
      </c>
      <c r="C60" s="26" t="s">
        <v>53</v>
      </c>
      <c r="D60" s="26" t="s">
        <v>54</v>
      </c>
      <c r="E60" s="18" t="s">
        <v>25</v>
      </c>
      <c r="F60" s="19" t="n">
        <v>23</v>
      </c>
      <c r="G60" s="27" t="n">
        <v>-9.7</v>
      </c>
      <c r="H60" s="19" t="n">
        <v>0.8</v>
      </c>
      <c r="I60" s="27" t="n">
        <v>28.7</v>
      </c>
      <c r="J60" s="27" t="n">
        <v>1.7</v>
      </c>
      <c r="K60" s="28" t="n">
        <v>9</v>
      </c>
      <c r="L60" s="27" t="n">
        <v>19.5</v>
      </c>
      <c r="M60" s="27" t="n">
        <v>1.8</v>
      </c>
      <c r="N60" s="22" t="n">
        <f aca="false">I60-L60</f>
        <v>9.2</v>
      </c>
    </row>
    <row r="61" customFormat="false" ht="15" hidden="false" customHeight="false" outlineLevel="0" collapsed="false">
      <c r="A61" s="26"/>
      <c r="B61" s="26"/>
      <c r="C61" s="26"/>
      <c r="D61" s="26"/>
      <c r="E61" s="26" t="s">
        <v>48</v>
      </c>
      <c r="F61" s="19" t="n">
        <v>9</v>
      </c>
      <c r="G61" s="27" t="n">
        <v>-9.8</v>
      </c>
      <c r="H61" s="19" t="n">
        <v>0.9</v>
      </c>
      <c r="I61" s="27" t="n">
        <v>29.4</v>
      </c>
      <c r="J61" s="27" t="n">
        <v>1.8</v>
      </c>
      <c r="K61" s="28" t="n">
        <v>2</v>
      </c>
      <c r="L61" s="27" t="n">
        <v>20.5</v>
      </c>
      <c r="M61" s="27" t="n">
        <v>2.9</v>
      </c>
      <c r="N61" s="22" t="n">
        <f aca="false">I61-L61</f>
        <v>8.9</v>
      </c>
    </row>
    <row r="62" customFormat="false" ht="15" hidden="false" customHeight="false" outlineLevel="0" collapsed="false">
      <c r="A62" s="26"/>
      <c r="B62" s="26"/>
      <c r="C62" s="26"/>
      <c r="D62" s="26"/>
      <c r="E62" s="26" t="s">
        <v>26</v>
      </c>
      <c r="F62" s="19" t="n">
        <v>8</v>
      </c>
      <c r="G62" s="27" t="n">
        <v>-9.7</v>
      </c>
      <c r="H62" s="19" t="n">
        <v>0.7</v>
      </c>
      <c r="I62" s="27" t="n">
        <v>28.9</v>
      </c>
      <c r="J62" s="27" t="n">
        <v>1.8</v>
      </c>
      <c r="K62" s="28" t="n">
        <v>5</v>
      </c>
      <c r="L62" s="27" t="n">
        <v>19.8</v>
      </c>
      <c r="M62" s="27" t="n">
        <v>1.9</v>
      </c>
      <c r="N62" s="22" t="n">
        <f aca="false">I62-L62</f>
        <v>9.1</v>
      </c>
    </row>
    <row r="63" customFormat="false" ht="15" hidden="false" customHeight="false" outlineLevel="0" collapsed="false">
      <c r="A63" s="26"/>
      <c r="B63" s="26"/>
      <c r="C63" s="26"/>
      <c r="D63" s="26"/>
      <c r="E63" s="26" t="s">
        <v>35</v>
      </c>
      <c r="F63" s="19" t="n">
        <v>2</v>
      </c>
      <c r="G63" s="27" t="n">
        <v>-8.4</v>
      </c>
      <c r="H63" s="19" t="n">
        <v>0.02</v>
      </c>
      <c r="I63" s="27" t="n">
        <v>27.1</v>
      </c>
      <c r="J63" s="27" t="n">
        <v>0.3</v>
      </c>
      <c r="K63" s="28" t="n">
        <v>2</v>
      </c>
      <c r="L63" s="27" t="n">
        <v>17.7</v>
      </c>
      <c r="M63" s="27" t="n">
        <v>0.3</v>
      </c>
      <c r="N63" s="22" t="n">
        <f aca="false">I63-L63</f>
        <v>9.4</v>
      </c>
    </row>
    <row r="64" customFormat="false" ht="15" hidden="false" customHeight="false" outlineLevel="0" collapsed="false">
      <c r="A64" s="26"/>
      <c r="B64" s="26"/>
      <c r="C64" s="26"/>
      <c r="D64" s="26"/>
      <c r="E64" s="26" t="s">
        <v>56</v>
      </c>
      <c r="F64" s="19" t="n">
        <v>4</v>
      </c>
      <c r="G64" s="27" t="n">
        <v>-11.3</v>
      </c>
      <c r="H64" s="19" t="n">
        <v>0.3</v>
      </c>
      <c r="I64" s="27" t="n">
        <v>27.6</v>
      </c>
      <c r="J64" s="27" t="n">
        <v>0.8</v>
      </c>
      <c r="K64" s="28"/>
      <c r="L64" s="27"/>
      <c r="M64" s="27"/>
      <c r="N64" s="22"/>
    </row>
    <row r="65" customFormat="false" ht="15" hidden="false" customHeight="false" outlineLevel="0" collapsed="false">
      <c r="A65" s="26" t="s">
        <v>58</v>
      </c>
      <c r="B65" s="26" t="s">
        <v>24</v>
      </c>
      <c r="C65" s="26" t="s">
        <v>53</v>
      </c>
      <c r="D65" s="26" t="s">
        <v>54</v>
      </c>
      <c r="E65" s="18" t="s">
        <v>25</v>
      </c>
      <c r="F65" s="19" t="n">
        <v>23</v>
      </c>
      <c r="G65" s="27" t="n">
        <v>-9.2</v>
      </c>
      <c r="H65" s="19" t="n">
        <v>0.7</v>
      </c>
      <c r="I65" s="27" t="n">
        <v>28.8</v>
      </c>
      <c r="J65" s="27" t="n">
        <v>0.9</v>
      </c>
      <c r="K65" s="28" t="n">
        <v>23</v>
      </c>
      <c r="L65" s="27" t="n">
        <v>19.8</v>
      </c>
      <c r="M65" s="27" t="n">
        <v>0.8</v>
      </c>
      <c r="N65" s="22" t="n">
        <f aca="false">I65-L65</f>
        <v>9</v>
      </c>
    </row>
    <row r="66" customFormat="false" ht="15" hidden="false" customHeight="false" outlineLevel="0" collapsed="false">
      <c r="A66" s="26"/>
      <c r="B66" s="26"/>
      <c r="C66" s="26"/>
      <c r="D66" s="26"/>
      <c r="E66" s="26" t="s">
        <v>48</v>
      </c>
      <c r="F66" s="19" t="n">
        <v>8</v>
      </c>
      <c r="G66" s="27" t="n">
        <v>-9.2</v>
      </c>
      <c r="H66" s="19" t="n">
        <v>1</v>
      </c>
      <c r="I66" s="27" t="n">
        <v>29.1</v>
      </c>
      <c r="J66" s="27" t="n">
        <v>1</v>
      </c>
      <c r="K66" s="28" t="n">
        <v>8</v>
      </c>
      <c r="L66" s="27" t="n">
        <v>20.1</v>
      </c>
      <c r="M66" s="27" t="n">
        <v>0.8</v>
      </c>
      <c r="N66" s="22" t="n">
        <f aca="false">I66-L66</f>
        <v>9</v>
      </c>
    </row>
    <row r="67" customFormat="false" ht="15" hidden="false" customHeight="false" outlineLevel="0" collapsed="false">
      <c r="A67" s="26"/>
      <c r="B67" s="26"/>
      <c r="C67" s="26"/>
      <c r="D67" s="26"/>
      <c r="E67" s="26" t="s">
        <v>26</v>
      </c>
      <c r="F67" s="19" t="n">
        <v>9</v>
      </c>
      <c r="G67" s="27" t="n">
        <v>-9.1</v>
      </c>
      <c r="H67" s="19" t="n">
        <v>0.4</v>
      </c>
      <c r="I67" s="27" t="n">
        <v>28.9</v>
      </c>
      <c r="J67" s="27" t="n">
        <v>0.9</v>
      </c>
      <c r="K67" s="28" t="n">
        <v>9</v>
      </c>
      <c r="L67" s="27" t="n">
        <v>19.9</v>
      </c>
      <c r="M67" s="27" t="n">
        <v>0.8</v>
      </c>
      <c r="N67" s="22" t="n">
        <f aca="false">I67-L67</f>
        <v>9</v>
      </c>
    </row>
    <row r="68" customFormat="false" ht="15" hidden="false" customHeight="false" outlineLevel="0" collapsed="false">
      <c r="A68" s="26"/>
      <c r="B68" s="26"/>
      <c r="C68" s="26"/>
      <c r="D68" s="26"/>
      <c r="E68" s="18" t="s">
        <v>33</v>
      </c>
      <c r="F68" s="19" t="n">
        <v>2</v>
      </c>
      <c r="G68" s="27" t="n">
        <v>-10</v>
      </c>
      <c r="H68" s="19" t="n">
        <v>0.05</v>
      </c>
      <c r="I68" s="27" t="n">
        <v>29.3</v>
      </c>
      <c r="J68" s="27" t="n">
        <v>0.3</v>
      </c>
      <c r="K68" s="28" t="n">
        <v>2</v>
      </c>
      <c r="L68" s="27" t="n">
        <v>20.3</v>
      </c>
      <c r="M68" s="27" t="n">
        <v>0.1</v>
      </c>
      <c r="N68" s="22" t="n">
        <f aca="false">I68-L68</f>
        <v>9</v>
      </c>
    </row>
    <row r="69" customFormat="false" ht="15" hidden="false" customHeight="false" outlineLevel="0" collapsed="false">
      <c r="A69" s="26"/>
      <c r="B69" s="26"/>
      <c r="C69" s="26"/>
      <c r="D69" s="26"/>
      <c r="E69" s="26" t="s">
        <v>35</v>
      </c>
      <c r="F69" s="19" t="n">
        <v>4</v>
      </c>
      <c r="G69" s="27" t="n">
        <v>-9</v>
      </c>
      <c r="H69" s="19" t="n">
        <v>0.3</v>
      </c>
      <c r="I69" s="27" t="n">
        <v>27</v>
      </c>
      <c r="J69" s="27" t="n">
        <v>0.4</v>
      </c>
      <c r="K69" s="28" t="n">
        <v>4</v>
      </c>
      <c r="L69" s="27" t="n">
        <v>19</v>
      </c>
      <c r="M69" s="27" t="n">
        <v>0.4</v>
      </c>
      <c r="N69" s="22" t="n">
        <f aca="false">I69-L69</f>
        <v>8</v>
      </c>
    </row>
    <row r="70" customFormat="false" ht="15" hidden="false" customHeight="false" outlineLevel="0" collapsed="false">
      <c r="A70" s="26" t="s">
        <v>59</v>
      </c>
      <c r="B70" s="26" t="s">
        <v>24</v>
      </c>
      <c r="C70" s="26" t="s">
        <v>53</v>
      </c>
      <c r="D70" s="26" t="s">
        <v>60</v>
      </c>
      <c r="E70" s="26" t="s">
        <v>25</v>
      </c>
      <c r="F70" s="19" t="n">
        <v>27</v>
      </c>
      <c r="G70" s="27" t="n">
        <v>-8.9</v>
      </c>
      <c r="H70" s="19" t="n">
        <v>1.1</v>
      </c>
      <c r="I70" s="27" t="n">
        <v>28.7</v>
      </c>
      <c r="J70" s="27" t="n">
        <v>1.3</v>
      </c>
      <c r="K70" s="28" t="n">
        <v>27</v>
      </c>
      <c r="L70" s="27" t="n">
        <v>19.7</v>
      </c>
      <c r="M70" s="27" t="n">
        <v>1.2</v>
      </c>
      <c r="N70" s="22" t="n">
        <f aca="false">I70-L70</f>
        <v>9</v>
      </c>
    </row>
    <row r="71" customFormat="false" ht="15" hidden="false" customHeight="false" outlineLevel="0" collapsed="false">
      <c r="A71" s="26"/>
      <c r="B71" s="26"/>
      <c r="C71" s="26"/>
      <c r="D71" s="26"/>
      <c r="E71" s="26" t="s">
        <v>48</v>
      </c>
      <c r="F71" s="36" t="n">
        <v>7</v>
      </c>
      <c r="G71" s="27" t="n">
        <v>-9.3</v>
      </c>
      <c r="H71" s="19" t="n">
        <v>1.1</v>
      </c>
      <c r="I71" s="27" t="n">
        <v>28.2</v>
      </c>
      <c r="J71" s="27" t="n">
        <v>1.1</v>
      </c>
      <c r="K71" s="28" t="n">
        <v>7</v>
      </c>
      <c r="L71" s="27" t="n">
        <v>18.9</v>
      </c>
      <c r="M71" s="27" t="n">
        <v>1.2</v>
      </c>
      <c r="N71" s="22" t="n">
        <f aca="false">I71-L71</f>
        <v>9.3</v>
      </c>
    </row>
    <row r="72" customFormat="false" ht="15" hidden="false" customHeight="false" outlineLevel="0" collapsed="false">
      <c r="A72" s="26"/>
      <c r="B72" s="26"/>
      <c r="C72" s="26"/>
      <c r="D72" s="26"/>
      <c r="E72" s="26" t="s">
        <v>26</v>
      </c>
      <c r="F72" s="36" t="n">
        <v>20</v>
      </c>
      <c r="G72" s="27" t="n">
        <v>-8.7</v>
      </c>
      <c r="H72" s="19" t="n">
        <v>1</v>
      </c>
      <c r="I72" s="19" t="n">
        <v>28.9</v>
      </c>
      <c r="J72" s="19" t="n">
        <v>1.3</v>
      </c>
      <c r="K72" s="28" t="n">
        <v>20</v>
      </c>
      <c r="L72" s="19" t="n">
        <v>20</v>
      </c>
      <c r="M72" s="19" t="n">
        <v>1.2</v>
      </c>
      <c r="N72" s="22" t="n">
        <f aca="false">I72-L72</f>
        <v>8.9</v>
      </c>
    </row>
    <row r="73" customFormat="false" ht="15" hidden="false" customHeight="false" outlineLevel="0" collapsed="false">
      <c r="A73" s="26" t="s">
        <v>61</v>
      </c>
      <c r="B73" s="26" t="s">
        <v>19</v>
      </c>
      <c r="C73" s="26" t="s">
        <v>53</v>
      </c>
      <c r="D73" s="26" t="s">
        <v>60</v>
      </c>
      <c r="E73" s="18" t="s">
        <v>25</v>
      </c>
      <c r="F73" s="19" t="n">
        <v>65</v>
      </c>
      <c r="G73" s="27" t="n">
        <v>-9.7</v>
      </c>
      <c r="H73" s="19" t="n">
        <v>1.7</v>
      </c>
      <c r="I73" s="27" t="n">
        <v>29.1</v>
      </c>
      <c r="J73" s="27" t="n">
        <v>2.6</v>
      </c>
      <c r="K73" s="28" t="n">
        <v>65</v>
      </c>
      <c r="L73" s="27" t="n">
        <v>20.2</v>
      </c>
      <c r="M73" s="27" t="n">
        <v>2.5</v>
      </c>
      <c r="N73" s="22" t="n">
        <f aca="false">I73-L73</f>
        <v>8.9</v>
      </c>
    </row>
    <row r="74" customFormat="false" ht="15" hidden="false" customHeight="false" outlineLevel="0" collapsed="false">
      <c r="A74" s="26"/>
      <c r="B74" s="26"/>
      <c r="C74" s="26"/>
      <c r="D74" s="26"/>
      <c r="E74" s="26" t="s">
        <v>48</v>
      </c>
      <c r="F74" s="19" t="n">
        <v>14</v>
      </c>
      <c r="G74" s="27" t="n">
        <v>-11</v>
      </c>
      <c r="H74" s="19" t="n">
        <v>1.9</v>
      </c>
      <c r="I74" s="27" t="n">
        <v>26.5</v>
      </c>
      <c r="J74" s="27" t="n">
        <v>2.5</v>
      </c>
      <c r="K74" s="28" t="n">
        <v>14</v>
      </c>
      <c r="L74" s="27" t="n">
        <v>17.7</v>
      </c>
      <c r="M74" s="27" t="n">
        <v>2.3</v>
      </c>
      <c r="N74" s="22" t="n">
        <f aca="false">I74-L74</f>
        <v>8.8</v>
      </c>
    </row>
    <row r="75" customFormat="false" ht="15" hidden="false" customHeight="false" outlineLevel="0" collapsed="false">
      <c r="A75" s="26"/>
      <c r="B75" s="26"/>
      <c r="C75" s="26"/>
      <c r="D75" s="26"/>
      <c r="E75" s="26" t="s">
        <v>26</v>
      </c>
      <c r="F75" s="19" t="n">
        <v>35</v>
      </c>
      <c r="G75" s="27" t="n">
        <v>-9</v>
      </c>
      <c r="H75" s="19" t="n">
        <v>1.3</v>
      </c>
      <c r="I75" s="27" t="n">
        <v>29.9</v>
      </c>
      <c r="J75" s="27" t="n">
        <v>2.1</v>
      </c>
      <c r="K75" s="28" t="n">
        <v>35</v>
      </c>
      <c r="L75" s="27" t="n">
        <v>20.9</v>
      </c>
      <c r="M75" s="27" t="n">
        <v>2.1</v>
      </c>
      <c r="N75" s="22" t="n">
        <f aca="false">I75-L75</f>
        <v>9</v>
      </c>
    </row>
    <row r="76" customFormat="false" ht="15" hidden="false" customHeight="false" outlineLevel="0" collapsed="false">
      <c r="A76" s="26"/>
      <c r="B76" s="26"/>
      <c r="C76" s="26"/>
      <c r="D76" s="26"/>
      <c r="E76" s="26" t="s">
        <v>33</v>
      </c>
      <c r="F76" s="19" t="n">
        <v>11</v>
      </c>
      <c r="G76" s="27" t="n">
        <v>-10.3</v>
      </c>
      <c r="H76" s="19" t="n">
        <v>1.7</v>
      </c>
      <c r="I76" s="27" t="n">
        <v>30.8</v>
      </c>
      <c r="J76" s="27" t="n">
        <v>1.6</v>
      </c>
      <c r="K76" s="28" t="n">
        <v>11</v>
      </c>
      <c r="L76" s="27" t="n">
        <v>22</v>
      </c>
      <c r="M76" s="27" t="n">
        <v>1.5</v>
      </c>
      <c r="N76" s="22" t="n">
        <f aca="false">I76-L76</f>
        <v>8.8</v>
      </c>
    </row>
    <row r="77" customFormat="false" ht="15" hidden="false" customHeight="false" outlineLevel="0" collapsed="false">
      <c r="A77" s="26"/>
      <c r="B77" s="26"/>
      <c r="C77" s="26"/>
      <c r="D77" s="26"/>
      <c r="E77" s="26" t="s">
        <v>35</v>
      </c>
      <c r="F77" s="19" t="n">
        <v>1</v>
      </c>
      <c r="G77" s="27" t="n">
        <v>-10.3</v>
      </c>
      <c r="H77" s="19"/>
      <c r="I77" s="27" t="n">
        <v>27.6</v>
      </c>
      <c r="J77" s="27"/>
      <c r="K77" s="28" t="n">
        <v>1</v>
      </c>
      <c r="L77" s="27" t="n">
        <v>18.5</v>
      </c>
      <c r="M77" s="27"/>
      <c r="N77" s="22" t="n">
        <f aca="false">I77-L77</f>
        <v>9.1</v>
      </c>
    </row>
    <row r="78" customFormat="false" ht="15" hidden="false" customHeight="false" outlineLevel="0" collapsed="false">
      <c r="A78" s="26"/>
      <c r="B78" s="26"/>
      <c r="C78" s="26"/>
      <c r="D78" s="26"/>
      <c r="E78" s="26" t="s">
        <v>27</v>
      </c>
      <c r="F78" s="19" t="n">
        <v>2</v>
      </c>
      <c r="G78" s="27" t="n">
        <v>-9.7</v>
      </c>
      <c r="H78" s="19" t="n">
        <v>1.6</v>
      </c>
      <c r="I78" s="27" t="n">
        <v>27.7</v>
      </c>
      <c r="J78" s="27" t="n">
        <v>0.6</v>
      </c>
      <c r="K78" s="28" t="n">
        <v>2</v>
      </c>
      <c r="L78" s="27" t="n">
        <v>18.6</v>
      </c>
      <c r="M78" s="27" t="n">
        <v>0.6</v>
      </c>
      <c r="N78" s="22" t="n">
        <f aca="false">I78-L78</f>
        <v>9.1</v>
      </c>
    </row>
    <row r="79" customFormat="false" ht="15" hidden="false" customHeight="false" outlineLevel="0" collapsed="false">
      <c r="A79" s="26"/>
      <c r="B79" s="26"/>
      <c r="C79" s="26"/>
      <c r="D79" s="26"/>
      <c r="E79" s="26" t="s">
        <v>56</v>
      </c>
      <c r="F79" s="19" t="n">
        <v>2</v>
      </c>
      <c r="G79" s="27" t="n">
        <v>-11.3</v>
      </c>
      <c r="H79" s="19" t="n">
        <v>0.2</v>
      </c>
      <c r="I79" s="27" t="n">
        <v>26.2</v>
      </c>
      <c r="J79" s="27" t="n">
        <v>0.5</v>
      </c>
      <c r="K79" s="28" t="n">
        <v>2</v>
      </c>
      <c r="L79" s="27" t="n">
        <v>17.4</v>
      </c>
      <c r="M79" s="27" t="n">
        <v>0.6</v>
      </c>
      <c r="N79" s="22" t="n">
        <f aca="false">I79-L79</f>
        <v>8.8</v>
      </c>
    </row>
    <row r="80" customFormat="false" ht="15" hidden="false" customHeight="false" outlineLevel="0" collapsed="false">
      <c r="A80" s="37"/>
      <c r="B80" s="37"/>
      <c r="C80" s="37"/>
      <c r="D80" s="37"/>
      <c r="E80" s="37"/>
      <c r="F80" s="38"/>
      <c r="G80" s="39"/>
      <c r="H80" s="38"/>
      <c r="I80" s="39"/>
      <c r="J80" s="39"/>
      <c r="K80" s="40"/>
      <c r="L80" s="39"/>
      <c r="M80" s="39"/>
      <c r="N80" s="39"/>
    </row>
    <row r="81" customFormat="false" ht="15" hidden="false" customHeight="false" outlineLevel="0" collapsed="false">
      <c r="A81" s="37"/>
      <c r="B81" s="37"/>
      <c r="C81" s="37"/>
      <c r="D81" s="37"/>
      <c r="E81" s="37"/>
      <c r="F81" s="38"/>
      <c r="G81" s="39"/>
      <c r="H81" s="38"/>
      <c r="I81" s="39"/>
      <c r="J81" s="39"/>
      <c r="K81" s="40"/>
      <c r="L81" s="39"/>
      <c r="M81" s="39"/>
      <c r="N81" s="39"/>
    </row>
    <row r="82" customFormat="false" ht="15" hidden="false" customHeight="false" outlineLevel="0" collapsed="false">
      <c r="A82" s="37"/>
      <c r="B82" s="37"/>
      <c r="C82" s="37"/>
      <c r="D82" s="37"/>
      <c r="E82" s="37"/>
      <c r="F82" s="38"/>
      <c r="G82" s="39"/>
      <c r="H82" s="38"/>
      <c r="I82" s="39"/>
      <c r="J82" s="39"/>
      <c r="K82" s="40"/>
      <c r="L82" s="39"/>
      <c r="M82" s="39"/>
      <c r="N82" s="39"/>
    </row>
    <row r="83" customFormat="false" ht="15" hidden="false" customHeight="false" outlineLevel="0" collapsed="false">
      <c r="A83" s="37"/>
      <c r="B83" s="37"/>
      <c r="C83" s="37"/>
      <c r="D83" s="37"/>
      <c r="E83" s="37"/>
      <c r="F83" s="38"/>
      <c r="G83" s="39"/>
      <c r="H83" s="38"/>
      <c r="I83" s="39"/>
      <c r="J83" s="39"/>
      <c r="K83" s="40"/>
      <c r="L83" s="39"/>
      <c r="M83" s="39"/>
      <c r="N83" s="39"/>
    </row>
    <row r="84" customFormat="false" ht="15" hidden="false" customHeight="false" outlineLevel="0" collapsed="false">
      <c r="F84" s="1"/>
      <c r="G84" s="1"/>
      <c r="K84" s="1"/>
      <c r="N84" s="1"/>
    </row>
    <row r="85" customFormat="false" ht="15" hidden="false" customHeight="false" outlineLevel="0" collapsed="false">
      <c r="F85" s="1"/>
      <c r="G85" s="1"/>
      <c r="K85" s="1"/>
      <c r="N85" s="1"/>
    </row>
    <row r="86" customFormat="false" ht="15" hidden="false" customHeight="false" outlineLevel="0" collapsed="false">
      <c r="F86" s="1"/>
      <c r="G86" s="1"/>
      <c r="K86" s="1"/>
      <c r="N86" s="1"/>
    </row>
    <row r="89" customFormat="false" ht="15" hidden="false" customHeight="false" outlineLevel="0" collapsed="false">
      <c r="A89" s="34"/>
      <c r="B89" s="34"/>
      <c r="C89" s="34"/>
    </row>
    <row r="90" customFormat="false" ht="15" hidden="false" customHeight="false" outlineLevel="0" collapsed="false">
      <c r="A90" s="34"/>
      <c r="B90" s="34"/>
      <c r="C90" s="34"/>
    </row>
    <row r="93" customFormat="false" ht="15" hidden="false" customHeight="false" outlineLevel="0" collapsed="false">
      <c r="A93" s="37"/>
      <c r="B93" s="37"/>
      <c r="C93" s="37"/>
      <c r="D93" s="3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3T08:16:53Z</dcterms:created>
  <dc:creator>Laura Domingo Martínez</dc:creator>
  <dc:description/>
  <dc:language>en-US</dc:language>
  <cp:lastModifiedBy>Laura Domingo Martínez</cp:lastModifiedBy>
  <dcterms:modified xsi:type="dcterms:W3CDTF">2019-07-15T07:09:54Z</dcterms:modified>
  <cp:revision>0</cp:revision>
  <dc:subject/>
  <dc:title/>
</cp:coreProperties>
</file>